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tgam\Dropbox\Stony Brook\Progesterone paper\"/>
    </mc:Choice>
  </mc:AlternateContent>
  <xr:revisionPtr revIDLastSave="0" documentId="8_{DC674A46-4044-4A86-B604-C927C141C522}" xr6:coauthVersionLast="40" xr6:coauthVersionMax="40" xr10:uidLastSave="{00000000-0000-0000-0000-000000000000}"/>
  <bookViews>
    <workbookView xWindow="0" yWindow="0" windowWidth="10560" windowHeight="13224" xr2:uid="{00000000-000D-0000-FFFF-FFFF00000000}"/>
  </bookViews>
  <sheets>
    <sheet name="t-Test 2" sheetId="1" r:id="rId1"/>
  </sheets>
  <definedNames>
    <definedName name="_xlnm.Print_Area" localSheetId="0">'t-Test 2'!$A$1:$AJ$51</definedName>
    <definedName name="_xlnm.Print_Titles" localSheetId="0">'t-Test 2'!$A:$A</definedName>
  </definedNames>
  <calcPr calcId="145621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P</author>
  </authors>
  <commentList>
    <comment ref="F2" authorId="0" shapeId="0" xr:uid="{00000000-0006-0000-0000-000001000000}">
      <text>
        <r>
          <rPr>
            <sz val="9"/>
            <color indexed="81"/>
            <rFont val="Tahoma"/>
            <family val="2"/>
          </rPr>
          <t xml:space="preserve">
 </t>
        </r>
        <r>
          <rPr>
            <sz val="16"/>
            <color indexed="81"/>
            <rFont val="Tahoma"/>
            <family val="2"/>
          </rPr>
          <t xml:space="preserve">EXCEL t-Test: 
   2-tails, type 2 (homoscedastic)
</t>
        </r>
      </text>
    </comment>
  </commentList>
</comments>
</file>

<file path=xl/sharedStrings.xml><?xml version="1.0" encoding="utf-8"?>
<sst xmlns="http://schemas.openxmlformats.org/spreadsheetml/2006/main" count="112" uniqueCount="61">
  <si>
    <t>Cytokine</t>
  </si>
  <si>
    <t>Visit 1</t>
  </si>
  <si>
    <t>Visit 2</t>
  </si>
  <si>
    <t>Visit 3</t>
  </si>
  <si>
    <t>Control Visits</t>
  </si>
  <si>
    <t>Control, n=29</t>
  </si>
  <si>
    <r>
      <t>t-Test</t>
    </r>
    <r>
      <rPr>
        <i/>
        <vertAlign val="subscript"/>
        <sz val="11"/>
        <color theme="1"/>
        <rFont val="Calibri"/>
        <family val="2"/>
        <scheme val="minor"/>
      </rPr>
      <t>2</t>
    </r>
  </si>
  <si>
    <t>Visit 1, n=29</t>
  </si>
  <si>
    <t>Visit 2, n=29</t>
  </si>
  <si>
    <t>Visit 3, n=29</t>
  </si>
  <si>
    <t>Visit 1, n=10</t>
  </si>
  <si>
    <t>Visit 2, n=10</t>
  </si>
  <si>
    <t>Visit 3, n=10</t>
  </si>
  <si>
    <t>Density</t>
  </si>
  <si>
    <t>STD</t>
  </si>
  <si>
    <t>p-Value</t>
  </si>
  <si>
    <t>POS</t>
  </si>
  <si>
    <r>
      <t>IL-1</t>
    </r>
    <r>
      <rPr>
        <sz val="10"/>
        <color theme="1"/>
        <rFont val="Calibri"/>
        <family val="2"/>
      </rPr>
      <t>β</t>
    </r>
  </si>
  <si>
    <t>IL-13</t>
  </si>
  <si>
    <t>RANTES</t>
  </si>
  <si>
    <t>IL-2</t>
  </si>
  <si>
    <t>IL-15</t>
  </si>
  <si>
    <t>TGF-β1</t>
  </si>
  <si>
    <t>NEG</t>
  </si>
  <si>
    <t>IL-3</t>
  </si>
  <si>
    <t>IL-16</t>
  </si>
  <si>
    <r>
      <t>TNF-</t>
    </r>
    <r>
      <rPr>
        <sz val="10"/>
        <color theme="1"/>
        <rFont val="Calibri"/>
        <family val="2"/>
      </rPr>
      <t>α</t>
    </r>
  </si>
  <si>
    <t>IL-4</t>
  </si>
  <si>
    <t>IL-17</t>
  </si>
  <si>
    <r>
      <t>TNF-</t>
    </r>
    <r>
      <rPr>
        <sz val="10"/>
        <color theme="1"/>
        <rFont val="Calibri"/>
        <family val="2"/>
      </rPr>
      <t>β</t>
    </r>
  </si>
  <si>
    <t>EOTAXIN-1</t>
  </si>
  <si>
    <t>IL-6</t>
  </si>
  <si>
    <t>IP-10</t>
  </si>
  <si>
    <t>s TNF RI</t>
  </si>
  <si>
    <t>EOTAXIN-2</t>
  </si>
  <si>
    <t>IL-6sR</t>
  </si>
  <si>
    <t>MCP-1</t>
  </si>
  <si>
    <t>s TNF RII</t>
  </si>
  <si>
    <t>G-CSF</t>
  </si>
  <si>
    <t>IL-7</t>
  </si>
  <si>
    <t>MCP-2</t>
  </si>
  <si>
    <t>PDGF-BB</t>
  </si>
  <si>
    <t>GMCSF</t>
  </si>
  <si>
    <t>IL-8</t>
  </si>
  <si>
    <t>MCSF</t>
  </si>
  <si>
    <t>TIMP-2</t>
  </si>
  <si>
    <t>ICAM-1</t>
  </si>
  <si>
    <t>IL-10</t>
  </si>
  <si>
    <t>MIG</t>
  </si>
  <si>
    <t>BLANK</t>
  </si>
  <si>
    <r>
      <t>IFN-</t>
    </r>
    <r>
      <rPr>
        <sz val="10"/>
        <color theme="1"/>
        <rFont val="Calibri"/>
        <family val="2"/>
      </rPr>
      <t>γ</t>
    </r>
  </si>
  <si>
    <t>IL-11</t>
  </si>
  <si>
    <r>
      <t>MIP-1</t>
    </r>
    <r>
      <rPr>
        <sz val="10"/>
        <color theme="1"/>
        <rFont val="Calibri"/>
        <family val="2"/>
      </rPr>
      <t>α</t>
    </r>
  </si>
  <si>
    <t>I-309</t>
  </si>
  <si>
    <t>IL-12 p40</t>
  </si>
  <si>
    <r>
      <t>MIP-1</t>
    </r>
    <r>
      <rPr>
        <sz val="10"/>
        <color theme="1"/>
        <rFont val="Calibri"/>
        <family val="2"/>
      </rPr>
      <t>β</t>
    </r>
  </si>
  <si>
    <r>
      <t>IL-1</t>
    </r>
    <r>
      <rPr>
        <sz val="10"/>
        <color theme="1"/>
        <rFont val="Calibri"/>
        <family val="2"/>
      </rPr>
      <t>α</t>
    </r>
  </si>
  <si>
    <t>IL-12 p70</t>
  </si>
  <si>
    <r>
      <t>MIP-1</t>
    </r>
    <r>
      <rPr>
        <sz val="10"/>
        <color theme="1"/>
        <rFont val="Calibri"/>
        <family val="2"/>
      </rPr>
      <t>δ</t>
    </r>
  </si>
  <si>
    <t>Progesterone Visits</t>
  </si>
  <si>
    <t>Progesterone,  n=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"/>
  </numFmts>
  <fonts count="17" x14ac:knownFonts="1">
    <font>
      <sz val="11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rgb="FFFF0000"/>
      <name val="Calibri"/>
      <family val="2"/>
      <scheme val="minor"/>
    </font>
    <font>
      <sz val="16"/>
      <color rgb="FFFF0000"/>
      <name val="Calibri"/>
      <family val="2"/>
      <scheme val="minor"/>
    </font>
    <font>
      <sz val="18"/>
      <color theme="1"/>
      <name val="Calibri"/>
      <family val="2"/>
      <scheme val="minor"/>
    </font>
    <font>
      <sz val="10"/>
      <color theme="1"/>
      <name val="Calibri"/>
      <family val="2"/>
    </font>
    <font>
      <sz val="16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9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indexed="81"/>
      <name val="Tahoma"/>
      <family val="2"/>
    </font>
    <font>
      <sz val="16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60">
    <xf numFmtId="0" fontId="0" fillId="0" borderId="0" xfId="0"/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1" fontId="1" fillId="2" borderId="4" xfId="0" applyNumberFormat="1" applyFont="1" applyFill="1" applyBorder="1" applyAlignment="1">
      <alignment horizontal="center" vertical="center" wrapText="1"/>
    </xf>
    <xf numFmtId="2" fontId="1" fillId="2" borderId="4" xfId="0" applyNumberFormat="1" applyFont="1" applyFill="1" applyBorder="1" applyAlignment="1">
      <alignment horizontal="center" vertical="center" wrapText="1"/>
    </xf>
    <xf numFmtId="2" fontId="7" fillId="3" borderId="4" xfId="1" applyNumberFormat="1" applyFont="1" applyFill="1" applyBorder="1" applyAlignment="1">
      <alignment horizontal="right" vertical="center" indent="1"/>
    </xf>
    <xf numFmtId="164" fontId="7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vertical="center"/>
    </xf>
    <xf numFmtId="2" fontId="9" fillId="3" borderId="4" xfId="1" applyNumberFormat="1" applyFont="1" applyFill="1" applyBorder="1" applyAlignment="1">
      <alignment horizontal="right" vertical="center" indent="1"/>
    </xf>
    <xf numFmtId="0" fontId="9" fillId="0" borderId="0" xfId="0" applyFont="1" applyAlignment="1">
      <alignment vertical="center"/>
    </xf>
    <xf numFmtId="2" fontId="7" fillId="0" borderId="13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2" fontId="7" fillId="0" borderId="12" xfId="0" applyNumberFormat="1" applyFont="1" applyFill="1" applyBorder="1" applyAlignment="1">
      <alignment horizontal="center" vertical="center"/>
    </xf>
    <xf numFmtId="2" fontId="9" fillId="4" borderId="4" xfId="1" applyNumberFormat="1" applyFont="1" applyFill="1" applyBorder="1" applyAlignment="1">
      <alignment horizontal="right" vertical="center" indent="1"/>
    </xf>
    <xf numFmtId="2" fontId="12" fillId="3" borderId="4" xfId="1" applyNumberFormat="1" applyFont="1" applyFill="1" applyBorder="1" applyAlignment="1">
      <alignment horizontal="right" vertical="center" indent="1"/>
    </xf>
    <xf numFmtId="164" fontId="13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2" fontId="14" fillId="0" borderId="0" xfId="0" applyNumberFormat="1" applyFont="1" applyAlignment="1">
      <alignment horizontal="right" vertical="center" indent="1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14" fillId="0" borderId="0" xfId="0" applyFont="1" applyAlignment="1">
      <alignment horizontal="right" vertical="center" indent="1"/>
    </xf>
    <xf numFmtId="2" fontId="9" fillId="0" borderId="9" xfId="0" applyNumberFormat="1" applyFont="1" applyFill="1" applyBorder="1" applyAlignment="1">
      <alignment horizontal="center" vertical="center"/>
    </xf>
    <xf numFmtId="2" fontId="9" fillId="0" borderId="10" xfId="0" applyNumberFormat="1" applyFont="1" applyFill="1" applyBorder="1" applyAlignment="1">
      <alignment horizontal="center" vertical="center"/>
    </xf>
    <xf numFmtId="2" fontId="9" fillId="0" borderId="11" xfId="0" applyNumberFormat="1" applyFont="1" applyFill="1" applyBorder="1" applyAlignment="1">
      <alignment horizontal="center" vertical="center"/>
    </xf>
    <xf numFmtId="2" fontId="9" fillId="0" borderId="13" xfId="0" applyNumberFormat="1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2" fontId="9" fillId="0" borderId="12" xfId="0" applyNumberFormat="1" applyFont="1" applyFill="1" applyBorder="1" applyAlignment="1">
      <alignment horizontal="center" vertical="center"/>
    </xf>
    <xf numFmtId="2" fontId="9" fillId="0" borderId="5" xfId="0" applyNumberFormat="1" applyFont="1" applyFill="1" applyBorder="1" applyAlignment="1">
      <alignment horizontal="center" vertical="center"/>
    </xf>
    <xf numFmtId="2" fontId="9" fillId="0" borderId="6" xfId="0" applyNumberFormat="1" applyFont="1" applyFill="1" applyBorder="1" applyAlignment="1">
      <alignment horizontal="center" vertical="center"/>
    </xf>
    <xf numFmtId="2" fontId="9" fillId="0" borderId="14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2" fontId="13" fillId="0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165" fontId="1" fillId="2" borderId="4" xfId="0" applyNumberFormat="1" applyFont="1" applyFill="1" applyBorder="1" applyAlignment="1">
      <alignment horizontal="center" vertical="center"/>
    </xf>
    <xf numFmtId="165" fontId="5" fillId="2" borderId="4" xfId="0" applyNumberFormat="1" applyFont="1" applyFill="1" applyBorder="1" applyAlignment="1">
      <alignment horizontal="center" vertical="center"/>
    </xf>
    <xf numFmtId="165" fontId="8" fillId="0" borderId="0" xfId="0" applyNumberFormat="1" applyFont="1" applyFill="1" applyAlignment="1">
      <alignment horizontal="center" vertical="center"/>
    </xf>
    <xf numFmtId="165" fontId="11" fillId="0" borderId="10" xfId="0" applyNumberFormat="1" applyFont="1" applyFill="1" applyBorder="1" applyAlignment="1">
      <alignment horizontal="center" vertical="center"/>
    </xf>
    <xf numFmtId="165" fontId="11" fillId="0" borderId="0" xfId="0" applyNumberFormat="1" applyFont="1" applyAlignment="1">
      <alignment horizontal="center" vertical="center"/>
    </xf>
    <xf numFmtId="165" fontId="7" fillId="0" borderId="0" xfId="0" applyNumberFormat="1" applyFont="1" applyFill="1" applyAlignment="1">
      <alignment horizontal="center" vertical="center"/>
    </xf>
    <xf numFmtId="165" fontId="9" fillId="0" borderId="10" xfId="0" applyNumberFormat="1" applyFont="1" applyFill="1" applyBorder="1" applyAlignment="1">
      <alignment horizontal="center" vertical="center"/>
    </xf>
    <xf numFmtId="165" fontId="13" fillId="0" borderId="0" xfId="0" applyNumberFormat="1" applyFon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3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165" fontId="9" fillId="0" borderId="0" xfId="0" applyNumberFormat="1" applyFont="1" applyFill="1" applyAlignment="1">
      <alignment vertical="center"/>
    </xf>
    <xf numFmtId="165" fontId="9" fillId="0" borderId="0" xfId="0" applyNumberFormat="1" applyFont="1" applyAlignment="1">
      <alignment vertical="center"/>
    </xf>
    <xf numFmtId="165" fontId="0" fillId="0" borderId="0" xfId="0" applyNumberFormat="1" applyFill="1" applyAlignment="1">
      <alignment vertical="center"/>
    </xf>
    <xf numFmtId="165" fontId="0" fillId="0" borderId="0" xfId="0" applyNumberFormat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/>
    </xf>
    <xf numFmtId="164" fontId="2" fillId="2" borderId="4" xfId="0" applyNumberFormat="1" applyFont="1" applyFill="1" applyBorder="1" applyAlignment="1">
      <alignment horizontal="center" vertical="center"/>
    </xf>
    <xf numFmtId="164" fontId="2" fillId="2" borderId="5" xfId="0" applyNumberFormat="1" applyFont="1" applyFill="1" applyBorder="1" applyAlignment="1">
      <alignment horizontal="center" vertical="center"/>
    </xf>
    <xf numFmtId="164" fontId="2" fillId="2" borderId="6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8">
    <pageSetUpPr fitToPage="1"/>
  </sheetPr>
  <dimension ref="A1:AK56"/>
  <sheetViews>
    <sheetView tabSelected="1" view="pageBreakPreview" zoomScale="50" zoomScaleNormal="50" zoomScaleSheetLayoutView="50" workbookViewId="0">
      <selection activeCell="O14" sqref="O14"/>
    </sheetView>
  </sheetViews>
  <sheetFormatPr defaultColWidth="9.109375" defaultRowHeight="21" x14ac:dyDescent="0.3"/>
  <cols>
    <col min="1" max="1" width="21.5546875" style="20" customWidth="1"/>
    <col min="2" max="2" width="13" style="32" customWidth="1"/>
    <col min="3" max="3" width="10.88671875" style="32" customWidth="1"/>
    <col min="4" max="4" width="16.109375" style="32" customWidth="1"/>
    <col min="5" max="5" width="10.88671875" style="32" customWidth="1"/>
    <col min="6" max="6" width="20.88671875" style="38" customWidth="1"/>
    <col min="7" max="7" width="13" style="18" customWidth="1"/>
    <col min="8" max="8" width="10.88671875" style="18" customWidth="1"/>
    <col min="9" max="9" width="12.33203125" style="18" customWidth="1"/>
    <col min="10" max="10" width="10.88671875" style="18" customWidth="1"/>
    <col min="11" max="11" width="20.109375" style="42" customWidth="1"/>
    <col min="12" max="12" width="12.5546875" style="18" customWidth="1"/>
    <col min="13" max="13" width="10.88671875" style="18" customWidth="1"/>
    <col min="14" max="14" width="16.88671875" style="18" customWidth="1"/>
    <col min="15" max="15" width="10.88671875" style="18" customWidth="1"/>
    <col min="16" max="16" width="17.44140625" style="42" customWidth="1"/>
    <col min="17" max="17" width="17" style="18" customWidth="1"/>
    <col min="18" max="18" width="10.88671875" style="18" customWidth="1"/>
    <col min="19" max="19" width="12.109375" style="18" customWidth="1"/>
    <col min="20" max="20" width="10.88671875" style="18" customWidth="1"/>
    <col min="21" max="21" width="19" style="42" customWidth="1"/>
    <col min="22" max="22" width="14.109375" style="18" customWidth="1"/>
    <col min="23" max="23" width="10.88671875" style="18" customWidth="1"/>
    <col min="24" max="24" width="15.88671875" style="18" customWidth="1"/>
    <col min="25" max="25" width="10.88671875" style="18" customWidth="1"/>
    <col min="26" max="26" width="17" style="42" customWidth="1"/>
    <col min="27" max="27" width="22" style="18" customWidth="1"/>
    <col min="28" max="28" width="10.88671875" style="18" customWidth="1"/>
    <col min="29" max="29" width="16.5546875" style="18" customWidth="1"/>
    <col min="30" max="30" width="10.88671875" style="18" customWidth="1"/>
    <col min="31" max="31" width="15.88671875" style="42" customWidth="1"/>
    <col min="32" max="32" width="18.109375" style="18" customWidth="1"/>
    <col min="33" max="33" width="10.88671875" style="18" customWidth="1"/>
    <col min="34" max="34" width="16.33203125" style="18" customWidth="1"/>
    <col min="35" max="35" width="10.88671875" style="18" customWidth="1"/>
    <col min="36" max="36" width="18.6640625" style="42" customWidth="1"/>
    <col min="37" max="37" width="10.88671875" style="48" customWidth="1"/>
    <col min="38" max="16384" width="9.109375" style="19"/>
  </cols>
  <sheetData>
    <row r="1" spans="1:37" s="1" customFormat="1" ht="30" customHeight="1" x14ac:dyDescent="0.3">
      <c r="A1" s="57" t="s">
        <v>0</v>
      </c>
      <c r="B1" s="51" t="s">
        <v>1</v>
      </c>
      <c r="C1" s="52"/>
      <c r="D1" s="52"/>
      <c r="E1" s="52"/>
      <c r="F1" s="52"/>
      <c r="G1" s="51" t="s">
        <v>2</v>
      </c>
      <c r="H1" s="52"/>
      <c r="I1" s="52"/>
      <c r="J1" s="52"/>
      <c r="K1" s="52"/>
      <c r="L1" s="51" t="s">
        <v>3</v>
      </c>
      <c r="M1" s="52"/>
      <c r="N1" s="52"/>
      <c r="O1" s="52"/>
      <c r="P1" s="52"/>
      <c r="Q1" s="51" t="s">
        <v>4</v>
      </c>
      <c r="R1" s="52"/>
      <c r="S1" s="52"/>
      <c r="T1" s="52"/>
      <c r="U1" s="52"/>
      <c r="V1" s="51" t="s">
        <v>4</v>
      </c>
      <c r="W1" s="52"/>
      <c r="X1" s="52"/>
      <c r="Y1" s="52"/>
      <c r="Z1" s="52"/>
      <c r="AA1" s="53" t="s">
        <v>59</v>
      </c>
      <c r="AB1" s="53"/>
      <c r="AC1" s="53"/>
      <c r="AD1" s="53"/>
      <c r="AE1" s="53"/>
      <c r="AF1" s="54" t="s">
        <v>59</v>
      </c>
      <c r="AG1" s="55"/>
      <c r="AH1" s="55"/>
      <c r="AI1" s="55"/>
      <c r="AJ1" s="55"/>
      <c r="AK1" s="43"/>
    </row>
    <row r="2" spans="1:37" s="2" customFormat="1" ht="30" customHeight="1" x14ac:dyDescent="0.3">
      <c r="A2" s="58"/>
      <c r="B2" s="49" t="s">
        <v>5</v>
      </c>
      <c r="C2" s="50"/>
      <c r="D2" s="49" t="s">
        <v>60</v>
      </c>
      <c r="E2" s="50"/>
      <c r="F2" s="34" t="s">
        <v>6</v>
      </c>
      <c r="G2" s="49" t="s">
        <v>5</v>
      </c>
      <c r="H2" s="50"/>
      <c r="I2" s="49" t="s">
        <v>60</v>
      </c>
      <c r="J2" s="50"/>
      <c r="K2" s="34" t="s">
        <v>6</v>
      </c>
      <c r="L2" s="49" t="s">
        <v>5</v>
      </c>
      <c r="M2" s="50"/>
      <c r="N2" s="49" t="s">
        <v>60</v>
      </c>
      <c r="O2" s="50"/>
      <c r="P2" s="34" t="s">
        <v>6</v>
      </c>
      <c r="Q2" s="49" t="s">
        <v>7</v>
      </c>
      <c r="R2" s="50"/>
      <c r="S2" s="49" t="s">
        <v>8</v>
      </c>
      <c r="T2" s="50"/>
      <c r="U2" s="34" t="s">
        <v>6</v>
      </c>
      <c r="V2" s="56" t="s">
        <v>7</v>
      </c>
      <c r="W2" s="56"/>
      <c r="X2" s="49" t="s">
        <v>9</v>
      </c>
      <c r="Y2" s="50"/>
      <c r="Z2" s="34" t="s">
        <v>6</v>
      </c>
      <c r="AA2" s="49" t="s">
        <v>10</v>
      </c>
      <c r="AB2" s="50"/>
      <c r="AC2" s="49" t="s">
        <v>11</v>
      </c>
      <c r="AD2" s="50"/>
      <c r="AE2" s="34" t="s">
        <v>6</v>
      </c>
      <c r="AF2" s="49" t="s">
        <v>10</v>
      </c>
      <c r="AG2" s="50"/>
      <c r="AH2" s="49" t="s">
        <v>12</v>
      </c>
      <c r="AI2" s="50"/>
      <c r="AJ2" s="34" t="s">
        <v>6</v>
      </c>
      <c r="AK2" s="44"/>
    </row>
    <row r="3" spans="1:37" s="2" customFormat="1" ht="30" customHeight="1" x14ac:dyDescent="0.3">
      <c r="A3" s="59"/>
      <c r="B3" s="4" t="s">
        <v>13</v>
      </c>
      <c r="C3" s="4" t="s">
        <v>14</v>
      </c>
      <c r="D3" s="4" t="s">
        <v>13</v>
      </c>
      <c r="E3" s="4" t="s">
        <v>14</v>
      </c>
      <c r="F3" s="35" t="s">
        <v>15</v>
      </c>
      <c r="G3" s="3" t="s">
        <v>13</v>
      </c>
      <c r="H3" s="4" t="s">
        <v>14</v>
      </c>
      <c r="I3" s="3" t="s">
        <v>13</v>
      </c>
      <c r="J3" s="4" t="s">
        <v>14</v>
      </c>
      <c r="K3" s="34" t="s">
        <v>15</v>
      </c>
      <c r="L3" s="3" t="s">
        <v>13</v>
      </c>
      <c r="M3" s="4" t="s">
        <v>14</v>
      </c>
      <c r="N3" s="3" t="s">
        <v>13</v>
      </c>
      <c r="O3" s="4" t="s">
        <v>14</v>
      </c>
      <c r="P3" s="34" t="s">
        <v>15</v>
      </c>
      <c r="Q3" s="3" t="s">
        <v>13</v>
      </c>
      <c r="R3" s="4" t="s">
        <v>14</v>
      </c>
      <c r="S3" s="3" t="s">
        <v>13</v>
      </c>
      <c r="T3" s="4" t="s">
        <v>14</v>
      </c>
      <c r="U3" s="34" t="s">
        <v>15</v>
      </c>
      <c r="V3" s="3" t="s">
        <v>13</v>
      </c>
      <c r="W3" s="4" t="s">
        <v>14</v>
      </c>
      <c r="X3" s="3" t="s">
        <v>13</v>
      </c>
      <c r="Y3" s="4" t="s">
        <v>14</v>
      </c>
      <c r="Z3" s="34" t="s">
        <v>15</v>
      </c>
      <c r="AA3" s="3" t="s">
        <v>13</v>
      </c>
      <c r="AB3" s="4" t="s">
        <v>14</v>
      </c>
      <c r="AC3" s="3" t="s">
        <v>13</v>
      </c>
      <c r="AD3" s="4" t="s">
        <v>14</v>
      </c>
      <c r="AE3" s="34" t="s">
        <v>15</v>
      </c>
      <c r="AF3" s="3" t="s">
        <v>13</v>
      </c>
      <c r="AG3" s="4" t="s">
        <v>14</v>
      </c>
      <c r="AH3" s="3" t="s">
        <v>13</v>
      </c>
      <c r="AI3" s="4" t="s">
        <v>14</v>
      </c>
      <c r="AJ3" s="34" t="s">
        <v>15</v>
      </c>
      <c r="AK3" s="44"/>
    </row>
    <row r="4" spans="1:37" s="7" customFormat="1" ht="30" hidden="1" customHeight="1" x14ac:dyDescent="0.3">
      <c r="A4" s="5" t="s">
        <v>16</v>
      </c>
      <c r="B4" s="30"/>
      <c r="C4" s="30"/>
      <c r="D4" s="30"/>
      <c r="E4" s="30"/>
      <c r="F4" s="36"/>
      <c r="G4" s="6"/>
      <c r="H4" s="6"/>
      <c r="I4" s="6"/>
      <c r="J4" s="6"/>
      <c r="K4" s="39"/>
      <c r="L4" s="6"/>
      <c r="M4" s="6"/>
      <c r="N4" s="6"/>
      <c r="O4" s="6"/>
      <c r="P4" s="39"/>
      <c r="Q4" s="6"/>
      <c r="R4" s="6"/>
      <c r="S4" s="6"/>
      <c r="T4" s="6"/>
      <c r="U4" s="39"/>
      <c r="V4" s="6"/>
      <c r="W4" s="6"/>
      <c r="X4" s="6"/>
      <c r="Y4" s="6"/>
      <c r="Z4" s="39"/>
      <c r="AA4" s="6"/>
      <c r="AB4" s="6"/>
      <c r="AC4" s="6"/>
      <c r="AD4" s="6"/>
      <c r="AE4" s="39"/>
      <c r="AF4" s="6"/>
      <c r="AG4" s="6"/>
      <c r="AH4" s="6"/>
      <c r="AI4" s="6"/>
      <c r="AJ4" s="39"/>
      <c r="AK4" s="45"/>
    </row>
    <row r="5" spans="1:37" s="9" customFormat="1" ht="30" customHeight="1" x14ac:dyDescent="0.3">
      <c r="A5" s="8" t="s">
        <v>17</v>
      </c>
      <c r="B5" s="21">
        <v>24.906877834185988</v>
      </c>
      <c r="C5" s="22">
        <v>17.176677703857422</v>
      </c>
      <c r="D5" s="21">
        <v>47.967726591407121</v>
      </c>
      <c r="E5" s="23">
        <v>26.387046813964844</v>
      </c>
      <c r="F5" s="37">
        <v>2.3711650958810901E-3</v>
      </c>
      <c r="G5" s="21">
        <v>19.952827209376512</v>
      </c>
      <c r="H5" s="22">
        <v>16.484016418457031</v>
      </c>
      <c r="I5" s="21">
        <v>34.156563175014568</v>
      </c>
      <c r="J5" s="23">
        <v>21.88487434387207</v>
      </c>
      <c r="K5" s="40">
        <v>4.3253059794227069E-2</v>
      </c>
      <c r="L5" s="21">
        <v>33.070720199076938</v>
      </c>
      <c r="M5" s="22">
        <v>16.838193893432617</v>
      </c>
      <c r="N5" s="21">
        <v>31.770653390365766</v>
      </c>
      <c r="O5" s="23">
        <v>15.948009490966797</v>
      </c>
      <c r="P5" s="40">
        <v>0.83649934004892312</v>
      </c>
      <c r="Q5" s="21">
        <v>24.906877834185988</v>
      </c>
      <c r="R5" s="22">
        <v>17.176677703857422</v>
      </c>
      <c r="S5" s="21">
        <v>19.952827209376512</v>
      </c>
      <c r="T5" s="23">
        <v>16.484016418457031</v>
      </c>
      <c r="U5" s="40">
        <v>0.27554966757806632</v>
      </c>
      <c r="V5" s="21">
        <v>24.906877834185988</v>
      </c>
      <c r="W5" s="22">
        <v>17.176677703857422</v>
      </c>
      <c r="X5" s="21">
        <v>33.070720199076938</v>
      </c>
      <c r="Y5" s="23">
        <v>16.838193893432617</v>
      </c>
      <c r="Z5" s="40">
        <v>7.7895125410852861E-2</v>
      </c>
      <c r="AA5" s="21">
        <v>47.967726591407121</v>
      </c>
      <c r="AB5" s="22">
        <v>26.387046813964844</v>
      </c>
      <c r="AC5" s="21">
        <v>34.156563175014568</v>
      </c>
      <c r="AD5" s="23">
        <v>21.88487434387207</v>
      </c>
      <c r="AE5" s="40">
        <v>0.19503924908600892</v>
      </c>
      <c r="AF5" s="21">
        <v>47.967726591407121</v>
      </c>
      <c r="AG5" s="22">
        <v>26.387046813964844</v>
      </c>
      <c r="AH5" s="21">
        <v>31.770653390365766</v>
      </c>
      <c r="AI5" s="23">
        <v>15.948009490966797</v>
      </c>
      <c r="AJ5" s="40">
        <v>0.10509051581285407</v>
      </c>
      <c r="AK5" s="46"/>
    </row>
    <row r="6" spans="1:37" s="9" customFormat="1" ht="30" customHeight="1" x14ac:dyDescent="0.3">
      <c r="A6" s="8" t="s">
        <v>18</v>
      </c>
      <c r="B6" s="24">
        <v>8.1757058383418304</v>
      </c>
      <c r="C6" s="25">
        <v>7.4077982902526855</v>
      </c>
      <c r="D6" s="24">
        <v>16.858488000026977</v>
      </c>
      <c r="E6" s="26">
        <v>12.374510765075684</v>
      </c>
      <c r="F6" s="37">
        <v>1.3542013884537301E-2</v>
      </c>
      <c r="G6" s="24">
        <v>4.9112024935203822</v>
      </c>
      <c r="H6" s="25">
        <v>4.2480049133300781</v>
      </c>
      <c r="I6" s="24">
        <v>12.566109372691743</v>
      </c>
      <c r="J6" s="26">
        <v>8.0942153930664063</v>
      </c>
      <c r="K6" s="40">
        <v>7.0020533734242512E-4</v>
      </c>
      <c r="L6" s="24">
        <v>10.028315256817759</v>
      </c>
      <c r="M6" s="25">
        <v>6.536252498626709</v>
      </c>
      <c r="N6" s="24">
        <v>9.1415618300180519</v>
      </c>
      <c r="O6" s="26">
        <v>5.9299068450927734</v>
      </c>
      <c r="P6" s="40">
        <v>0.71437884501129245</v>
      </c>
      <c r="Q6" s="24">
        <v>8.175705838341834</v>
      </c>
      <c r="R6" s="25">
        <v>7.4077982902526855</v>
      </c>
      <c r="S6" s="24">
        <v>4.9112024935203822</v>
      </c>
      <c r="T6" s="26">
        <v>4.2480049133300781</v>
      </c>
      <c r="U6" s="40">
        <v>4.7870140151723695E-2</v>
      </c>
      <c r="V6" s="24">
        <v>8.175705838341834</v>
      </c>
      <c r="W6" s="25">
        <v>7.4077982902526855</v>
      </c>
      <c r="X6" s="24">
        <v>10.028315256817759</v>
      </c>
      <c r="Y6" s="26">
        <v>6.536252498626709</v>
      </c>
      <c r="Z6" s="40">
        <v>0.32532042537100947</v>
      </c>
      <c r="AA6" s="24">
        <v>16.858488000026977</v>
      </c>
      <c r="AB6" s="25">
        <v>12.374510765075684</v>
      </c>
      <c r="AC6" s="24">
        <v>12.566109372691743</v>
      </c>
      <c r="AD6" s="26">
        <v>8.0942153930664063</v>
      </c>
      <c r="AE6" s="40">
        <v>0.37811713229215527</v>
      </c>
      <c r="AF6" s="24">
        <v>16.858488000026977</v>
      </c>
      <c r="AG6" s="25">
        <v>12.374510765075684</v>
      </c>
      <c r="AH6" s="24">
        <v>9.1415618300180519</v>
      </c>
      <c r="AI6" s="26">
        <v>5.9299068450927734</v>
      </c>
      <c r="AJ6" s="40">
        <v>0.11366384189555552</v>
      </c>
      <c r="AK6" s="46"/>
    </row>
    <row r="7" spans="1:37" s="9" customFormat="1" ht="30" customHeight="1" x14ac:dyDescent="0.3">
      <c r="A7" s="8" t="s">
        <v>19</v>
      </c>
      <c r="B7" s="24">
        <v>19.340453064004187</v>
      </c>
      <c r="C7" s="25">
        <v>13.359210014343262</v>
      </c>
      <c r="D7" s="24">
        <v>26.251147372739339</v>
      </c>
      <c r="E7" s="26">
        <v>11.851042747497559</v>
      </c>
      <c r="F7" s="37">
        <v>9.7397089255493494E-2</v>
      </c>
      <c r="G7" s="24">
        <v>18.0917410067409</v>
      </c>
      <c r="H7" s="25">
        <v>11.10965633392334</v>
      </c>
      <c r="I7" s="24">
        <v>16.221759342506704</v>
      </c>
      <c r="J7" s="26">
        <v>10.795858383178711</v>
      </c>
      <c r="K7" s="40">
        <v>0.65512661632817359</v>
      </c>
      <c r="L7" s="24">
        <v>17.798170652849986</v>
      </c>
      <c r="M7" s="25">
        <v>9.482696533203125</v>
      </c>
      <c r="N7" s="24">
        <v>18.124901953759263</v>
      </c>
      <c r="O7" s="26">
        <v>9.0543117523193359</v>
      </c>
      <c r="P7" s="40">
        <v>0.92674503429788457</v>
      </c>
      <c r="Q7" s="24">
        <v>19.340453064004187</v>
      </c>
      <c r="R7" s="25">
        <v>13.359210014343262</v>
      </c>
      <c r="S7" s="24">
        <v>18.0917410067409</v>
      </c>
      <c r="T7" s="26">
        <v>11.10965633392334</v>
      </c>
      <c r="U7" s="40">
        <v>0.70516884791346746</v>
      </c>
      <c r="V7" s="24">
        <v>19.340453064004187</v>
      </c>
      <c r="W7" s="25">
        <v>13.359210014343262</v>
      </c>
      <c r="X7" s="24">
        <v>17.798170652849986</v>
      </c>
      <c r="Y7" s="26">
        <v>9.482696533203125</v>
      </c>
      <c r="Z7" s="40">
        <v>0.62032946018873025</v>
      </c>
      <c r="AA7" s="24">
        <v>26.251147372739339</v>
      </c>
      <c r="AB7" s="25">
        <v>11.851042747497559</v>
      </c>
      <c r="AC7" s="24">
        <v>16.221759342506704</v>
      </c>
      <c r="AD7" s="26">
        <v>10.795858383178711</v>
      </c>
      <c r="AE7" s="40">
        <v>4.7843830572635485E-2</v>
      </c>
      <c r="AF7" s="24">
        <v>26.251147372739339</v>
      </c>
      <c r="AG7" s="25">
        <v>11.851042747497559</v>
      </c>
      <c r="AH7" s="24">
        <v>18.124901953759263</v>
      </c>
      <c r="AI7" s="26">
        <v>9.0543117523193359</v>
      </c>
      <c r="AJ7" s="40">
        <v>7.3494705439857796E-2</v>
      </c>
      <c r="AK7" s="46"/>
    </row>
    <row r="8" spans="1:37" s="7" customFormat="1" ht="30" hidden="1" customHeight="1" x14ac:dyDescent="0.3">
      <c r="A8" s="5" t="s">
        <v>16</v>
      </c>
      <c r="B8" s="10">
        <v>0</v>
      </c>
      <c r="C8" s="11">
        <v>0</v>
      </c>
      <c r="D8" s="10">
        <v>0</v>
      </c>
      <c r="E8" s="12">
        <v>0</v>
      </c>
      <c r="F8" s="37" t="e">
        <v>#DIV/0!</v>
      </c>
      <c r="G8" s="10">
        <v>0</v>
      </c>
      <c r="H8" s="11">
        <v>0</v>
      </c>
      <c r="I8" s="10">
        <v>0</v>
      </c>
      <c r="J8" s="12">
        <v>0</v>
      </c>
      <c r="K8" s="40" t="e">
        <v>#DIV/0!</v>
      </c>
      <c r="L8" s="10">
        <v>0</v>
      </c>
      <c r="M8" s="11">
        <v>0</v>
      </c>
      <c r="N8" s="10">
        <v>0</v>
      </c>
      <c r="O8" s="12">
        <v>0</v>
      </c>
      <c r="P8" s="40" t="e">
        <v>#DIV/0!</v>
      </c>
      <c r="Q8" s="10">
        <v>0</v>
      </c>
      <c r="R8" s="11">
        <v>0</v>
      </c>
      <c r="S8" s="10">
        <v>0</v>
      </c>
      <c r="T8" s="12">
        <v>0</v>
      </c>
      <c r="U8" s="40" t="e">
        <v>#DIV/0!</v>
      </c>
      <c r="V8" s="10">
        <v>0</v>
      </c>
      <c r="W8" s="11">
        <v>0</v>
      </c>
      <c r="X8" s="10">
        <v>0</v>
      </c>
      <c r="Y8" s="12">
        <v>0</v>
      </c>
      <c r="Z8" s="40" t="e">
        <v>#DIV/0!</v>
      </c>
      <c r="AA8" s="10">
        <v>0</v>
      </c>
      <c r="AB8" s="11">
        <v>0</v>
      </c>
      <c r="AC8" s="10">
        <v>0</v>
      </c>
      <c r="AD8" s="12">
        <v>0</v>
      </c>
      <c r="AE8" s="40" t="e">
        <v>#DIV/0!</v>
      </c>
      <c r="AF8" s="10">
        <v>0</v>
      </c>
      <c r="AG8" s="11">
        <v>0</v>
      </c>
      <c r="AH8" s="10">
        <v>0</v>
      </c>
      <c r="AI8" s="12">
        <v>0</v>
      </c>
      <c r="AJ8" s="40" t="e">
        <v>#DIV/0!</v>
      </c>
      <c r="AK8" s="45"/>
    </row>
    <row r="9" spans="1:37" s="9" customFormat="1" ht="30" customHeight="1" x14ac:dyDescent="0.3">
      <c r="A9" s="8" t="s">
        <v>20</v>
      </c>
      <c r="B9" s="24">
        <v>11.340474229070722</v>
      </c>
      <c r="C9" s="25">
        <v>6.2927908897399902</v>
      </c>
      <c r="D9" s="24">
        <v>16.677412297095557</v>
      </c>
      <c r="E9" s="26">
        <v>9.2524604797363281</v>
      </c>
      <c r="F9" s="37">
        <v>3.4533961605675699E-2</v>
      </c>
      <c r="G9" s="24">
        <v>8.6163907173940864</v>
      </c>
      <c r="H9" s="25">
        <v>3.8990564346313477</v>
      </c>
      <c r="I9" s="24">
        <v>10.726509729729631</v>
      </c>
      <c r="J9" s="26">
        <v>6.0579671859741211</v>
      </c>
      <c r="K9" s="40">
        <v>0.22593710403720668</v>
      </c>
      <c r="L9" s="24">
        <v>10.952169826735787</v>
      </c>
      <c r="M9" s="25">
        <v>5.9424562454223633</v>
      </c>
      <c r="N9" s="24">
        <v>10.008087054584351</v>
      </c>
      <c r="O9" s="26">
        <v>8.4235811233520508</v>
      </c>
      <c r="P9" s="40">
        <v>0.70899367224182808</v>
      </c>
      <c r="Q9" s="24">
        <v>11.340474229070722</v>
      </c>
      <c r="R9" s="25">
        <v>6.2927908897399902</v>
      </c>
      <c r="S9" s="24">
        <v>8.6163907173940864</v>
      </c>
      <c r="T9" s="26">
        <v>3.8990564346313477</v>
      </c>
      <c r="U9" s="40">
        <v>5.6536789046992657E-2</v>
      </c>
      <c r="V9" s="24">
        <v>11.340474229070722</v>
      </c>
      <c r="W9" s="25">
        <v>6.2927908897399902</v>
      </c>
      <c r="X9" s="24">
        <v>10.952169826735787</v>
      </c>
      <c r="Y9" s="26">
        <v>5.9424562454223633</v>
      </c>
      <c r="Z9" s="40">
        <v>0.81321502325866368</v>
      </c>
      <c r="AA9" s="24">
        <v>16.677412297095557</v>
      </c>
      <c r="AB9" s="25">
        <v>9.2524604797363281</v>
      </c>
      <c r="AC9" s="24">
        <v>10.726509729729631</v>
      </c>
      <c r="AD9" s="26">
        <v>6.0579671859741211</v>
      </c>
      <c r="AE9" s="40">
        <v>9.8876189327630301E-2</v>
      </c>
      <c r="AF9" s="24">
        <v>16.677412297095557</v>
      </c>
      <c r="AG9" s="25">
        <v>9.2524604797363281</v>
      </c>
      <c r="AH9" s="24">
        <v>10.008087054584351</v>
      </c>
      <c r="AI9" s="26">
        <v>8.4235811233520508</v>
      </c>
      <c r="AJ9" s="40">
        <v>0.10280641145366837</v>
      </c>
      <c r="AK9" s="46"/>
    </row>
    <row r="10" spans="1:37" s="9" customFormat="1" ht="30" customHeight="1" x14ac:dyDescent="0.3">
      <c r="A10" s="8" t="s">
        <v>21</v>
      </c>
      <c r="B10" s="24">
        <v>11.756354985546198</v>
      </c>
      <c r="C10" s="25">
        <v>6.3974900245666504</v>
      </c>
      <c r="D10" s="24">
        <v>14.8671822914595</v>
      </c>
      <c r="E10" s="26">
        <v>8.581913948059082</v>
      </c>
      <c r="F10" s="37">
        <v>0.17595864130676292</v>
      </c>
      <c r="G10" s="24">
        <v>9.0029519081403091</v>
      </c>
      <c r="H10" s="25">
        <v>4.6770815849304199</v>
      </c>
      <c r="I10" s="24">
        <v>11.486553380462061</v>
      </c>
      <c r="J10" s="26">
        <v>4.0497422218322754</v>
      </c>
      <c r="K10" s="40">
        <v>0.15328941892943587</v>
      </c>
      <c r="L10" s="24">
        <v>11.099569196834366</v>
      </c>
      <c r="M10" s="25">
        <v>4.7827730178833008</v>
      </c>
      <c r="N10" s="24">
        <v>9.6464706383297489</v>
      </c>
      <c r="O10" s="26">
        <v>6.9152917861938477</v>
      </c>
      <c r="P10" s="40">
        <v>0.48009886534284507</v>
      </c>
      <c r="Q10" s="24">
        <v>11.756354985546198</v>
      </c>
      <c r="R10" s="25">
        <v>6.3974900245666504</v>
      </c>
      <c r="S10" s="24">
        <v>9.0029519081403091</v>
      </c>
      <c r="T10" s="26">
        <v>4.6770815849304199</v>
      </c>
      <c r="U10" s="40">
        <v>7.1297160633480849E-2</v>
      </c>
      <c r="V10" s="24">
        <v>11.756354985546198</v>
      </c>
      <c r="W10" s="25">
        <v>6.3974900245666504</v>
      </c>
      <c r="X10" s="24">
        <v>11.099569196834366</v>
      </c>
      <c r="Y10" s="26">
        <v>4.7827730178833008</v>
      </c>
      <c r="Z10" s="40">
        <v>0.6651666021723075</v>
      </c>
      <c r="AA10" s="24">
        <v>14.867182291459535</v>
      </c>
      <c r="AB10" s="25">
        <v>8.581913948059082</v>
      </c>
      <c r="AC10" s="24">
        <v>11.486553380462061</v>
      </c>
      <c r="AD10" s="26">
        <v>4.0497422218322754</v>
      </c>
      <c r="AE10" s="40">
        <v>0.2449789341514737</v>
      </c>
      <c r="AF10" s="24">
        <v>14.867182291459535</v>
      </c>
      <c r="AG10" s="25">
        <v>8.581913948059082</v>
      </c>
      <c r="AH10" s="24">
        <v>9.6464706383297489</v>
      </c>
      <c r="AI10" s="26">
        <v>6.9152917861938477</v>
      </c>
      <c r="AJ10" s="40">
        <v>0.14347489408744321</v>
      </c>
      <c r="AK10" s="46"/>
    </row>
    <row r="11" spans="1:37" s="9" customFormat="1" ht="30" customHeight="1" x14ac:dyDescent="0.3">
      <c r="A11" s="8" t="s">
        <v>22</v>
      </c>
      <c r="B11" s="24">
        <v>11.174222413751099</v>
      </c>
      <c r="C11" s="25">
        <v>8.2914400100708008</v>
      </c>
      <c r="D11" s="24">
        <v>13.241526103299305</v>
      </c>
      <c r="E11" s="26">
        <v>7.6487941741943359</v>
      </c>
      <c r="F11" s="37">
        <v>0.40169835762778405</v>
      </c>
      <c r="G11" s="24">
        <v>11.143014734964277</v>
      </c>
      <c r="H11" s="25">
        <v>10.660090446472168</v>
      </c>
      <c r="I11" s="24">
        <v>9.4222794501635718</v>
      </c>
      <c r="J11" s="26">
        <v>4.8882088661193848</v>
      </c>
      <c r="K11" s="40">
        <v>0.63399036135478837</v>
      </c>
      <c r="L11" s="24">
        <v>8.3778965513478898</v>
      </c>
      <c r="M11" s="25">
        <v>4.99017333984375</v>
      </c>
      <c r="N11" s="24">
        <v>8.7314706041967636</v>
      </c>
      <c r="O11" s="26">
        <v>5.5201535224914551</v>
      </c>
      <c r="P11" s="40">
        <v>0.85578455798142472</v>
      </c>
      <c r="Q11" s="24">
        <v>11.174222413751099</v>
      </c>
      <c r="R11" s="25">
        <v>8.2914400100708008</v>
      </c>
      <c r="S11" s="24">
        <v>11.143014734964277</v>
      </c>
      <c r="T11" s="26">
        <v>10.660090446472168</v>
      </c>
      <c r="U11" s="40">
        <v>0.99028739657121279</v>
      </c>
      <c r="V11" s="24">
        <v>11.174222413751099</v>
      </c>
      <c r="W11" s="25">
        <v>8.2914400100708008</v>
      </c>
      <c r="X11" s="24">
        <v>8.3778965513478898</v>
      </c>
      <c r="Y11" s="26">
        <v>4.99017333984375</v>
      </c>
      <c r="Z11" s="40">
        <v>0.13188872727240053</v>
      </c>
      <c r="AA11" s="24">
        <v>13.241526103299305</v>
      </c>
      <c r="AB11" s="25">
        <v>7.6487941741943359</v>
      </c>
      <c r="AC11" s="24">
        <v>9.4222794501635718</v>
      </c>
      <c r="AD11" s="26">
        <v>4.8882088661193848</v>
      </c>
      <c r="AE11" s="40">
        <v>0.18382168869928756</v>
      </c>
      <c r="AF11" s="24">
        <v>13.241526103299305</v>
      </c>
      <c r="AG11" s="25">
        <v>7.6487941741943359</v>
      </c>
      <c r="AH11" s="24">
        <v>8.7314706041967636</v>
      </c>
      <c r="AI11" s="26">
        <v>5.5201535224914551</v>
      </c>
      <c r="AJ11" s="40">
        <v>0.1398194096238336</v>
      </c>
      <c r="AK11" s="46"/>
    </row>
    <row r="12" spans="1:37" s="7" customFormat="1" ht="30" hidden="1" customHeight="1" x14ac:dyDescent="0.3">
      <c r="A12" s="13" t="s">
        <v>23</v>
      </c>
      <c r="B12" s="24">
        <v>0</v>
      </c>
      <c r="C12" s="25">
        <v>0</v>
      </c>
      <c r="D12" s="24">
        <v>0</v>
      </c>
      <c r="E12" s="26">
        <v>0</v>
      </c>
      <c r="F12" s="37" t="e">
        <v>#DIV/0!</v>
      </c>
      <c r="G12" s="24">
        <v>0</v>
      </c>
      <c r="H12" s="25">
        <v>0</v>
      </c>
      <c r="I12" s="24">
        <v>0</v>
      </c>
      <c r="J12" s="26">
        <v>0</v>
      </c>
      <c r="K12" s="40" t="e">
        <v>#DIV/0!</v>
      </c>
      <c r="L12" s="24">
        <v>0</v>
      </c>
      <c r="M12" s="25">
        <v>0</v>
      </c>
      <c r="N12" s="24">
        <v>0</v>
      </c>
      <c r="O12" s="26">
        <v>0</v>
      </c>
      <c r="P12" s="40" t="e">
        <v>#DIV/0!</v>
      </c>
      <c r="Q12" s="24">
        <v>0</v>
      </c>
      <c r="R12" s="25">
        <v>0</v>
      </c>
      <c r="S12" s="24">
        <v>0</v>
      </c>
      <c r="T12" s="26">
        <v>0</v>
      </c>
      <c r="U12" s="40" t="e">
        <v>#DIV/0!</v>
      </c>
      <c r="V12" s="24">
        <v>0</v>
      </c>
      <c r="W12" s="25">
        <v>0</v>
      </c>
      <c r="X12" s="24">
        <v>0</v>
      </c>
      <c r="Y12" s="26">
        <v>0</v>
      </c>
      <c r="Z12" s="40" t="e">
        <v>#DIV/0!</v>
      </c>
      <c r="AA12" s="24">
        <v>0</v>
      </c>
      <c r="AB12" s="25">
        <v>0</v>
      </c>
      <c r="AC12" s="24">
        <v>0</v>
      </c>
      <c r="AD12" s="26">
        <v>0</v>
      </c>
      <c r="AE12" s="40" t="e">
        <v>#DIV/0!</v>
      </c>
      <c r="AF12" s="24">
        <v>0</v>
      </c>
      <c r="AG12" s="25">
        <v>0</v>
      </c>
      <c r="AH12" s="24">
        <v>0</v>
      </c>
      <c r="AI12" s="26">
        <v>0</v>
      </c>
      <c r="AJ12" s="40" t="e">
        <v>#DIV/0!</v>
      </c>
      <c r="AK12" s="45"/>
    </row>
    <row r="13" spans="1:37" s="9" customFormat="1" ht="30" customHeight="1" x14ac:dyDescent="0.3">
      <c r="A13" s="8" t="s">
        <v>24</v>
      </c>
      <c r="B13" s="24">
        <v>19.942053012816697</v>
      </c>
      <c r="C13" s="25">
        <v>10.915654182434082</v>
      </c>
      <c r="D13" s="24">
        <v>18.771801291658999</v>
      </c>
      <c r="E13" s="26">
        <v>8.1917018890380859</v>
      </c>
      <c r="F13" s="37">
        <v>0.97687169177320277</v>
      </c>
      <c r="G13" s="24">
        <v>21.111785845684935</v>
      </c>
      <c r="H13" s="25">
        <v>9.2460470199584961</v>
      </c>
      <c r="I13" s="24">
        <v>16.974339638346983</v>
      </c>
      <c r="J13" s="26">
        <v>5.8793282508850098</v>
      </c>
      <c r="K13" s="40">
        <v>0.20463502419427648</v>
      </c>
      <c r="L13" s="24">
        <v>23.157674966854287</v>
      </c>
      <c r="M13" s="25">
        <v>10.755615234375</v>
      </c>
      <c r="N13" s="24">
        <v>16.464485760166145</v>
      </c>
      <c r="O13" s="26">
        <v>6.9055438041687012</v>
      </c>
      <c r="P13" s="40">
        <v>8.1066639673091384E-2</v>
      </c>
      <c r="Q13" s="24">
        <v>19.942053012816697</v>
      </c>
      <c r="R13" s="25">
        <v>10.915654182434082</v>
      </c>
      <c r="S13" s="24">
        <v>21.111785845684935</v>
      </c>
      <c r="T13" s="26">
        <v>9.2460470199584961</v>
      </c>
      <c r="U13" s="40">
        <v>0.66690715660601962</v>
      </c>
      <c r="V13" s="24">
        <v>19.942053012816697</v>
      </c>
      <c r="W13" s="25">
        <v>10.915654182434082</v>
      </c>
      <c r="X13" s="24">
        <v>23.157674966854287</v>
      </c>
      <c r="Y13" s="26">
        <v>10.755615234375</v>
      </c>
      <c r="Z13" s="40">
        <v>0.27159010381323939</v>
      </c>
      <c r="AA13" s="24">
        <v>18.771801291659045</v>
      </c>
      <c r="AB13" s="25">
        <v>8.1917018890380859</v>
      </c>
      <c r="AC13" s="24">
        <v>16.974339638346983</v>
      </c>
      <c r="AD13" s="26">
        <v>5.8793282508850098</v>
      </c>
      <c r="AE13" s="40">
        <v>0.40937157180214401</v>
      </c>
      <c r="AF13" s="24">
        <v>18.771801291659045</v>
      </c>
      <c r="AG13" s="25">
        <v>8.1917018890380859</v>
      </c>
      <c r="AH13" s="24">
        <v>16.464485760166145</v>
      </c>
      <c r="AI13" s="26">
        <v>6.9055438041687012</v>
      </c>
      <c r="AJ13" s="40">
        <v>0.36090068958117638</v>
      </c>
      <c r="AK13" s="46"/>
    </row>
    <row r="14" spans="1:37" s="9" customFormat="1" ht="30" customHeight="1" x14ac:dyDescent="0.3">
      <c r="A14" s="8" t="s">
        <v>25</v>
      </c>
      <c r="B14" s="24">
        <v>18.483748697238617</v>
      </c>
      <c r="C14" s="25">
        <v>9.1339855194091797</v>
      </c>
      <c r="D14" s="24">
        <v>16.792523143702947</v>
      </c>
      <c r="E14" s="26">
        <v>6.9019050598144531</v>
      </c>
      <c r="F14" s="37">
        <v>0.82865624932868021</v>
      </c>
      <c r="G14" s="24">
        <v>18.744294479641244</v>
      </c>
      <c r="H14" s="25">
        <v>7.9673948287963867</v>
      </c>
      <c r="I14" s="24">
        <v>16.959987660774669</v>
      </c>
      <c r="J14" s="26">
        <v>4.2785782814025879</v>
      </c>
      <c r="K14" s="40">
        <v>0.5146983796883764</v>
      </c>
      <c r="L14" s="24">
        <v>20.615671758279209</v>
      </c>
      <c r="M14" s="25">
        <v>7.613006591796875</v>
      </c>
      <c r="N14" s="24">
        <v>15.945802976241271</v>
      </c>
      <c r="O14" s="26">
        <v>7.4376835823059082</v>
      </c>
      <c r="P14" s="40">
        <v>0.10972590526797174</v>
      </c>
      <c r="Q14" s="24">
        <v>18.483748697238617</v>
      </c>
      <c r="R14" s="25">
        <v>9.1339855194091797</v>
      </c>
      <c r="S14" s="24">
        <v>18.744294479641244</v>
      </c>
      <c r="T14" s="26">
        <v>7.9673948287963867</v>
      </c>
      <c r="U14" s="40">
        <v>0.90984542561086723</v>
      </c>
      <c r="V14" s="24">
        <v>18.483748697238617</v>
      </c>
      <c r="W14" s="25">
        <v>9.1339855194091797</v>
      </c>
      <c r="X14" s="24">
        <v>20.615671758279209</v>
      </c>
      <c r="Y14" s="26">
        <v>7.613006591796875</v>
      </c>
      <c r="Z14" s="40">
        <v>0.34683182611108776</v>
      </c>
      <c r="AA14" s="24">
        <v>16.792523143702947</v>
      </c>
      <c r="AB14" s="25">
        <v>6.9019050598144531</v>
      </c>
      <c r="AC14" s="24">
        <v>16.959987660774669</v>
      </c>
      <c r="AD14" s="26">
        <v>4.2785782814025879</v>
      </c>
      <c r="AE14" s="40">
        <v>0.76462747019317712</v>
      </c>
      <c r="AF14" s="24">
        <v>16.792523143702947</v>
      </c>
      <c r="AG14" s="25">
        <v>6.9019050598144531</v>
      </c>
      <c r="AH14" s="24">
        <v>15.945802976241271</v>
      </c>
      <c r="AI14" s="26">
        <v>7.4376835823059082</v>
      </c>
      <c r="AJ14" s="40">
        <v>0.59325406995552621</v>
      </c>
      <c r="AK14" s="46"/>
    </row>
    <row r="15" spans="1:37" s="9" customFormat="1" ht="30" customHeight="1" x14ac:dyDescent="0.3">
      <c r="A15" s="8" t="s">
        <v>26</v>
      </c>
      <c r="B15" s="24">
        <v>12.425121166374138</v>
      </c>
      <c r="C15" s="25">
        <v>6.6394333839416504</v>
      </c>
      <c r="D15" s="24">
        <v>9.5785747442007523</v>
      </c>
      <c r="E15" s="26">
        <v>5.0426721572875977</v>
      </c>
      <c r="F15" s="37">
        <v>0.32283042745100921</v>
      </c>
      <c r="G15" s="24">
        <v>11.778874608712563</v>
      </c>
      <c r="H15" s="25">
        <v>8.494293212890625</v>
      </c>
      <c r="I15" s="24">
        <v>9.5303957819707836</v>
      </c>
      <c r="J15" s="26">
        <v>2.1853621006011963</v>
      </c>
      <c r="K15" s="40">
        <v>0.42529301874248759</v>
      </c>
      <c r="L15" s="24">
        <v>10.385785728718968</v>
      </c>
      <c r="M15" s="25">
        <v>4.3818511962890625</v>
      </c>
      <c r="N15" s="24">
        <v>8.3016573028406029</v>
      </c>
      <c r="O15" s="26">
        <v>2.8866310119628906</v>
      </c>
      <c r="P15" s="40">
        <v>0.18008476904280529</v>
      </c>
      <c r="Q15" s="24">
        <v>12.425121166374138</v>
      </c>
      <c r="R15" s="25">
        <v>6.6394333839416504</v>
      </c>
      <c r="S15" s="24">
        <v>11.778874608712563</v>
      </c>
      <c r="T15" s="26">
        <v>8.494293212890625</v>
      </c>
      <c r="U15" s="40">
        <v>0.75228499912583668</v>
      </c>
      <c r="V15" s="24">
        <v>12.425121166374138</v>
      </c>
      <c r="W15" s="25">
        <v>6.6394333839416504</v>
      </c>
      <c r="X15" s="24">
        <v>10.385785728718968</v>
      </c>
      <c r="Y15" s="26">
        <v>4.3818511962890625</v>
      </c>
      <c r="Z15" s="40">
        <v>0.18037859722827931</v>
      </c>
      <c r="AA15" s="24">
        <v>9.5785747442007523</v>
      </c>
      <c r="AB15" s="25">
        <v>5.0426721572875977</v>
      </c>
      <c r="AC15" s="24">
        <v>9.5303957819707836</v>
      </c>
      <c r="AD15" s="26">
        <v>2.1853621006011963</v>
      </c>
      <c r="AE15" s="40">
        <v>0.79451564594698321</v>
      </c>
      <c r="AF15" s="24">
        <v>9.5785747442007523</v>
      </c>
      <c r="AG15" s="25">
        <v>5.0426721572875977</v>
      </c>
      <c r="AH15" s="24">
        <v>8.3016573028406029</v>
      </c>
      <c r="AI15" s="26">
        <v>2.8866310119628906</v>
      </c>
      <c r="AJ15" s="40">
        <v>0.40121060846483858</v>
      </c>
      <c r="AK15" s="46"/>
    </row>
    <row r="16" spans="1:37" s="7" customFormat="1" ht="30" hidden="1" customHeight="1" x14ac:dyDescent="0.3">
      <c r="A16" s="13" t="s">
        <v>23</v>
      </c>
      <c r="B16" s="24">
        <v>0</v>
      </c>
      <c r="C16" s="25">
        <v>0</v>
      </c>
      <c r="D16" s="24">
        <v>0</v>
      </c>
      <c r="E16" s="26">
        <v>0</v>
      </c>
      <c r="F16" s="37" t="e">
        <v>#DIV/0!</v>
      </c>
      <c r="G16" s="24">
        <v>0</v>
      </c>
      <c r="H16" s="25">
        <v>0</v>
      </c>
      <c r="I16" s="24">
        <v>0</v>
      </c>
      <c r="J16" s="26">
        <v>0</v>
      </c>
      <c r="K16" s="40" t="e">
        <v>#DIV/0!</v>
      </c>
      <c r="L16" s="24">
        <v>0</v>
      </c>
      <c r="M16" s="25">
        <v>0</v>
      </c>
      <c r="N16" s="24">
        <v>0</v>
      </c>
      <c r="O16" s="26">
        <v>0</v>
      </c>
      <c r="P16" s="40" t="e">
        <v>#DIV/0!</v>
      </c>
      <c r="Q16" s="24">
        <v>0</v>
      </c>
      <c r="R16" s="25">
        <v>0</v>
      </c>
      <c r="S16" s="24">
        <v>0</v>
      </c>
      <c r="T16" s="26">
        <v>0</v>
      </c>
      <c r="U16" s="40" t="e">
        <v>#DIV/0!</v>
      </c>
      <c r="V16" s="24">
        <v>0</v>
      </c>
      <c r="W16" s="25">
        <v>0</v>
      </c>
      <c r="X16" s="24">
        <v>0</v>
      </c>
      <c r="Y16" s="26">
        <v>0</v>
      </c>
      <c r="Z16" s="40" t="e">
        <v>#DIV/0!</v>
      </c>
      <c r="AA16" s="24">
        <v>0</v>
      </c>
      <c r="AB16" s="25">
        <v>0</v>
      </c>
      <c r="AC16" s="24">
        <v>0</v>
      </c>
      <c r="AD16" s="26">
        <v>0</v>
      </c>
      <c r="AE16" s="40" t="e">
        <v>#DIV/0!</v>
      </c>
      <c r="AF16" s="24">
        <v>0</v>
      </c>
      <c r="AG16" s="25">
        <v>0</v>
      </c>
      <c r="AH16" s="24">
        <v>0</v>
      </c>
      <c r="AI16" s="26">
        <v>0</v>
      </c>
      <c r="AJ16" s="40" t="e">
        <v>#DIV/0!</v>
      </c>
      <c r="AK16" s="45"/>
    </row>
    <row r="17" spans="1:37" s="9" customFormat="1" ht="30" customHeight="1" x14ac:dyDescent="0.3">
      <c r="A17" s="8" t="s">
        <v>27</v>
      </c>
      <c r="B17" s="24">
        <v>13.021595622243179</v>
      </c>
      <c r="C17" s="25">
        <v>7.6122846603393555</v>
      </c>
      <c r="D17" s="24">
        <v>12.951752156670681</v>
      </c>
      <c r="E17" s="26">
        <v>5.433143138885498</v>
      </c>
      <c r="F17" s="37">
        <v>0.8007256565543297</v>
      </c>
      <c r="G17" s="24">
        <v>11.982105871124265</v>
      </c>
      <c r="H17" s="25">
        <v>5.2888741493225098</v>
      </c>
      <c r="I17" s="24">
        <v>11.744957721868978</v>
      </c>
      <c r="J17" s="26">
        <v>2.5276150703430176</v>
      </c>
      <c r="K17" s="40">
        <v>0.89493542891457956</v>
      </c>
      <c r="L17" s="24">
        <v>14.060612615882256</v>
      </c>
      <c r="M17" s="25">
        <v>5.8209352493286133</v>
      </c>
      <c r="N17" s="24">
        <v>10.450385166518876</v>
      </c>
      <c r="O17" s="26">
        <v>6.1627883911132813</v>
      </c>
      <c r="P17" s="40">
        <v>0.11321756963404313</v>
      </c>
      <c r="Q17" s="24">
        <v>13.021595622243179</v>
      </c>
      <c r="R17" s="25">
        <v>7.6122846603393555</v>
      </c>
      <c r="S17" s="24">
        <v>11.982105871124265</v>
      </c>
      <c r="T17" s="26">
        <v>5.2888741493225098</v>
      </c>
      <c r="U17" s="40">
        <v>0.55529647031832829</v>
      </c>
      <c r="V17" s="24">
        <v>13.021595622243179</v>
      </c>
      <c r="W17" s="25">
        <v>7.6122846603393555</v>
      </c>
      <c r="X17" s="24">
        <v>14.060612615882256</v>
      </c>
      <c r="Y17" s="26">
        <v>5.8209352493286133</v>
      </c>
      <c r="Z17" s="40">
        <v>0.56844644309587866</v>
      </c>
      <c r="AA17" s="24">
        <v>12.951752156670681</v>
      </c>
      <c r="AB17" s="25">
        <v>5.433143138885498</v>
      </c>
      <c r="AC17" s="24">
        <v>11.744957721868978</v>
      </c>
      <c r="AD17" s="26">
        <v>2.5276150703430176</v>
      </c>
      <c r="AE17" s="40">
        <v>0.3382302952567805</v>
      </c>
      <c r="AF17" s="24">
        <v>12.951752156670681</v>
      </c>
      <c r="AG17" s="25">
        <v>5.433143138885498</v>
      </c>
      <c r="AH17" s="24">
        <v>10.450385166518876</v>
      </c>
      <c r="AI17" s="26">
        <v>6.1627883911132813</v>
      </c>
      <c r="AJ17" s="40">
        <v>0.24951916620300335</v>
      </c>
      <c r="AK17" s="46"/>
    </row>
    <row r="18" spans="1:37" s="9" customFormat="1" ht="30" customHeight="1" x14ac:dyDescent="0.3">
      <c r="A18" s="8" t="s">
        <v>28</v>
      </c>
      <c r="B18" s="24">
        <v>12.963135764637848</v>
      </c>
      <c r="C18" s="25">
        <v>6.7731132507324219</v>
      </c>
      <c r="D18" s="24">
        <v>11.684137951610294</v>
      </c>
      <c r="E18" s="26">
        <v>5.1864833831787109</v>
      </c>
      <c r="F18" s="37">
        <v>0.79597783383701626</v>
      </c>
      <c r="G18" s="24">
        <v>11.879474614891775</v>
      </c>
      <c r="H18" s="25">
        <v>5.1508088111877441</v>
      </c>
      <c r="I18" s="24">
        <v>12.70562614717328</v>
      </c>
      <c r="J18" s="26">
        <v>3.3588948249816895</v>
      </c>
      <c r="K18" s="40">
        <v>0.64724130655861911</v>
      </c>
      <c r="L18" s="24">
        <v>13.270708154582568</v>
      </c>
      <c r="M18" s="25">
        <v>5.8009090423583984</v>
      </c>
      <c r="N18" s="24">
        <v>10.838979617850102</v>
      </c>
      <c r="O18" s="26">
        <v>4.4673328399658203</v>
      </c>
      <c r="P18" s="40">
        <v>0.24691850065937671</v>
      </c>
      <c r="Q18" s="24">
        <v>12.963135764637848</v>
      </c>
      <c r="R18" s="25">
        <v>6.7731132507324219</v>
      </c>
      <c r="S18" s="24">
        <v>11.879474614891775</v>
      </c>
      <c r="T18" s="26">
        <v>5.1508088111877441</v>
      </c>
      <c r="U18" s="40">
        <v>0.50315684480992018</v>
      </c>
      <c r="V18" s="24">
        <v>12.963135764637848</v>
      </c>
      <c r="W18" s="25">
        <v>6.7731132507324219</v>
      </c>
      <c r="X18" s="24">
        <v>13.270708154582568</v>
      </c>
      <c r="Y18" s="26">
        <v>5.8009090423583984</v>
      </c>
      <c r="Z18" s="40">
        <v>0.8558461544559075</v>
      </c>
      <c r="AA18" s="24">
        <v>11.684137951610294</v>
      </c>
      <c r="AB18" s="25">
        <v>5.1864833831787109</v>
      </c>
      <c r="AC18" s="24">
        <v>12.70562614717328</v>
      </c>
      <c r="AD18" s="26">
        <v>3.3588948249816895</v>
      </c>
      <c r="AE18" s="40">
        <v>0.86030496400862055</v>
      </c>
      <c r="AF18" s="24">
        <v>11.684137951610294</v>
      </c>
      <c r="AG18" s="25">
        <v>5.1864833831787109</v>
      </c>
      <c r="AH18" s="24">
        <v>10.838979617850102</v>
      </c>
      <c r="AI18" s="26">
        <v>4.4673328399658203</v>
      </c>
      <c r="AJ18" s="40">
        <v>0.52491876767567369</v>
      </c>
      <c r="AK18" s="46"/>
    </row>
    <row r="19" spans="1:37" s="9" customFormat="1" ht="30" customHeight="1" x14ac:dyDescent="0.3">
      <c r="A19" s="8" t="s">
        <v>29</v>
      </c>
      <c r="B19" s="24">
        <v>15.874156584195315</v>
      </c>
      <c r="C19" s="25">
        <v>7.2701125144958496</v>
      </c>
      <c r="D19" s="24">
        <v>15.807684752396204</v>
      </c>
      <c r="E19" s="26">
        <v>8.4191007614135742</v>
      </c>
      <c r="F19" s="37">
        <v>0.81642286360140759</v>
      </c>
      <c r="G19" s="24">
        <v>15.310100721829054</v>
      </c>
      <c r="H19" s="25">
        <v>6.5242080688476563</v>
      </c>
      <c r="I19" s="24">
        <v>14.859375458545861</v>
      </c>
      <c r="J19" s="26">
        <v>2.7568750381469727</v>
      </c>
      <c r="K19" s="40">
        <v>0.83751116635099243</v>
      </c>
      <c r="L19" s="24">
        <v>14.97733527893336</v>
      </c>
      <c r="M19" s="25">
        <v>5.5703277587890625</v>
      </c>
      <c r="N19" s="24">
        <v>9.987624833432319</v>
      </c>
      <c r="O19" s="26">
        <v>2.5775551795959473</v>
      </c>
      <c r="P19" s="40">
        <v>1.1411337203624323E-2</v>
      </c>
      <c r="Q19" s="24">
        <v>15.874156584195315</v>
      </c>
      <c r="R19" s="25">
        <v>7.2701125144958496</v>
      </c>
      <c r="S19" s="24">
        <v>15.310100721829054</v>
      </c>
      <c r="T19" s="26">
        <v>6.5242080688476563</v>
      </c>
      <c r="U19" s="40">
        <v>0.76108047180142679</v>
      </c>
      <c r="V19" s="24">
        <v>15.874156584195315</v>
      </c>
      <c r="W19" s="25">
        <v>7.2701125144958496</v>
      </c>
      <c r="X19" s="24">
        <v>14.97733527893336</v>
      </c>
      <c r="Y19" s="26">
        <v>5.5703277587890625</v>
      </c>
      <c r="Z19" s="40">
        <v>0.60640127733787752</v>
      </c>
      <c r="AA19" s="24">
        <v>15.807684752396204</v>
      </c>
      <c r="AB19" s="25">
        <v>8.4191007614135742</v>
      </c>
      <c r="AC19" s="24">
        <v>14.859375458545861</v>
      </c>
      <c r="AD19" s="26">
        <v>2.7568750381469727</v>
      </c>
      <c r="AE19" s="40">
        <v>0.5928771509638977</v>
      </c>
      <c r="AF19" s="24">
        <v>15.807684752396204</v>
      </c>
      <c r="AG19" s="25">
        <v>8.4191007614135742</v>
      </c>
      <c r="AH19" s="24">
        <v>9.987624833432319</v>
      </c>
      <c r="AI19" s="26">
        <v>2.5775551795959473</v>
      </c>
      <c r="AJ19" s="40">
        <v>4.8116922686190888E-2</v>
      </c>
      <c r="AK19" s="46"/>
    </row>
    <row r="20" spans="1:37" s="9" customFormat="1" ht="30" customHeight="1" x14ac:dyDescent="0.3">
      <c r="A20" s="8" t="s">
        <v>30</v>
      </c>
      <c r="B20" s="24">
        <v>14.071275675930682</v>
      </c>
      <c r="C20" s="25">
        <v>6.8173990249633789</v>
      </c>
      <c r="D20" s="24">
        <v>13.122746620287479</v>
      </c>
      <c r="E20" s="26">
        <v>8.2756109237670898</v>
      </c>
      <c r="F20" s="37">
        <v>0.87041028741997728</v>
      </c>
      <c r="G20" s="24">
        <v>14.647792446882983</v>
      </c>
      <c r="H20" s="25">
        <v>5.8894162178039551</v>
      </c>
      <c r="I20" s="24">
        <v>14.867921434867142</v>
      </c>
      <c r="J20" s="26">
        <v>4.8208370208740234</v>
      </c>
      <c r="K20" s="40">
        <v>0.91791905903811577</v>
      </c>
      <c r="L20" s="24">
        <v>17.649686753423829</v>
      </c>
      <c r="M20" s="25">
        <v>8.3169450759887695</v>
      </c>
      <c r="N20" s="24">
        <v>11.294790264762124</v>
      </c>
      <c r="O20" s="26">
        <v>2.7857978343963623</v>
      </c>
      <c r="P20" s="40">
        <v>2.6615447113961608E-2</v>
      </c>
      <c r="Q20" s="24">
        <v>14.071275675930682</v>
      </c>
      <c r="R20" s="25">
        <v>6.8173990249633789</v>
      </c>
      <c r="S20" s="24">
        <v>14.647792446882983</v>
      </c>
      <c r="T20" s="26">
        <v>5.8894162178039551</v>
      </c>
      <c r="U20" s="40">
        <v>0.7361614790087756</v>
      </c>
      <c r="V20" s="24">
        <v>14.071275675930682</v>
      </c>
      <c r="W20" s="25">
        <v>6.8173990249633789</v>
      </c>
      <c r="X20" s="24">
        <v>17.649686753423829</v>
      </c>
      <c r="Y20" s="26">
        <v>8.3169450759887695</v>
      </c>
      <c r="Z20" s="40">
        <v>8.3739495121173554E-2</v>
      </c>
      <c r="AA20" s="24">
        <v>13.122746620287479</v>
      </c>
      <c r="AB20" s="25">
        <v>8.2756109237670898</v>
      </c>
      <c r="AC20" s="24">
        <v>14.867921434867142</v>
      </c>
      <c r="AD20" s="26">
        <v>4.8208370208740234</v>
      </c>
      <c r="AE20" s="40">
        <v>0.71471613795303768</v>
      </c>
      <c r="AF20" s="24">
        <v>13.122746620287479</v>
      </c>
      <c r="AG20" s="25">
        <v>8.2756109237670898</v>
      </c>
      <c r="AH20" s="24">
        <v>11.294790264762124</v>
      </c>
      <c r="AI20" s="26">
        <v>2.7857978343963623</v>
      </c>
      <c r="AJ20" s="40">
        <v>0.46645253310750723</v>
      </c>
      <c r="AK20" s="46"/>
    </row>
    <row r="21" spans="1:37" s="9" customFormat="1" ht="30" customHeight="1" x14ac:dyDescent="0.3">
      <c r="A21" s="8" t="s">
        <v>31</v>
      </c>
      <c r="B21" s="24">
        <v>21.231071568430856</v>
      </c>
      <c r="C21" s="25">
        <v>19.830509185791016</v>
      </c>
      <c r="D21" s="24">
        <v>16.931411565665982</v>
      </c>
      <c r="E21" s="26">
        <v>7.428840160369873</v>
      </c>
      <c r="F21" s="37">
        <v>0.61414343084900069</v>
      </c>
      <c r="G21" s="24">
        <v>20.555692127821285</v>
      </c>
      <c r="H21" s="25">
        <v>25.015336990356445</v>
      </c>
      <c r="I21" s="24">
        <v>30.078322404242193</v>
      </c>
      <c r="J21" s="26">
        <v>32.961662292480469</v>
      </c>
      <c r="K21" s="40">
        <v>0.35976339113347577</v>
      </c>
      <c r="L21" s="24">
        <v>35.134656255606707</v>
      </c>
      <c r="M21" s="25">
        <v>27.469284057617188</v>
      </c>
      <c r="N21" s="24">
        <v>18.074893571797126</v>
      </c>
      <c r="O21" s="26">
        <v>14.552095413208008</v>
      </c>
      <c r="P21" s="40">
        <v>7.5841580969397845E-2</v>
      </c>
      <c r="Q21" s="24">
        <v>21.231071568430856</v>
      </c>
      <c r="R21" s="25">
        <v>19.830509185791016</v>
      </c>
      <c r="S21" s="24">
        <v>20.555692127821285</v>
      </c>
      <c r="T21" s="26">
        <v>25.015336990356445</v>
      </c>
      <c r="U21" s="40">
        <v>0.91126088260648641</v>
      </c>
      <c r="V21" s="24">
        <v>21.231071568430856</v>
      </c>
      <c r="W21" s="25">
        <v>19.830509185791016</v>
      </c>
      <c r="X21" s="24">
        <v>35.134656255606707</v>
      </c>
      <c r="Y21" s="26">
        <v>27.469284057617188</v>
      </c>
      <c r="Z21" s="40">
        <v>3.4141258514883172E-2</v>
      </c>
      <c r="AA21" s="24">
        <v>16.931411565665982</v>
      </c>
      <c r="AB21" s="25">
        <v>7.428840160369873</v>
      </c>
      <c r="AC21" s="24">
        <v>30.078322404242193</v>
      </c>
      <c r="AD21" s="26">
        <v>32.961662292480469</v>
      </c>
      <c r="AE21" s="40">
        <v>0.2931991853277276</v>
      </c>
      <c r="AF21" s="24">
        <v>16.931411565665982</v>
      </c>
      <c r="AG21" s="25">
        <v>7.428840160369873</v>
      </c>
      <c r="AH21" s="24">
        <v>18.074893571797126</v>
      </c>
      <c r="AI21" s="26">
        <v>14.552095413208008</v>
      </c>
      <c r="AJ21" s="40">
        <v>0.9715753910061069</v>
      </c>
      <c r="AK21" s="46"/>
    </row>
    <row r="22" spans="1:37" s="9" customFormat="1" ht="30" customHeight="1" x14ac:dyDescent="0.3">
      <c r="A22" s="8" t="s">
        <v>32</v>
      </c>
      <c r="B22" s="24">
        <v>40.693881853584315</v>
      </c>
      <c r="C22" s="25">
        <v>20.938503265380859</v>
      </c>
      <c r="D22" s="24">
        <v>40.636308511458324</v>
      </c>
      <c r="E22" s="26">
        <v>23.119350433349609</v>
      </c>
      <c r="F22" s="37">
        <v>0.83948974217756944</v>
      </c>
      <c r="G22" s="24">
        <v>40.296433854727731</v>
      </c>
      <c r="H22" s="25">
        <v>13.520005226135254</v>
      </c>
      <c r="I22" s="24">
        <v>35.617354004403957</v>
      </c>
      <c r="J22" s="26">
        <v>14.353977203369141</v>
      </c>
      <c r="K22" s="40">
        <v>0.37153612873838049</v>
      </c>
      <c r="L22" s="24">
        <v>43.999443571508877</v>
      </c>
      <c r="M22" s="25">
        <v>18.348932266235352</v>
      </c>
      <c r="N22" s="24">
        <v>31.257235964946677</v>
      </c>
      <c r="O22" s="26">
        <v>13.395116806030273</v>
      </c>
      <c r="P22" s="40">
        <v>5.6843966812326958E-2</v>
      </c>
      <c r="Q22" s="24">
        <v>40.693881853584315</v>
      </c>
      <c r="R22" s="25">
        <v>20.938503265380859</v>
      </c>
      <c r="S22" s="24">
        <v>40.296433854727731</v>
      </c>
      <c r="T22" s="26">
        <v>13.520005226135254</v>
      </c>
      <c r="U22" s="40">
        <v>0.93305522791505546</v>
      </c>
      <c r="V22" s="24">
        <v>40.693881853584315</v>
      </c>
      <c r="W22" s="25">
        <v>20.938503265380859</v>
      </c>
      <c r="X22" s="24">
        <v>43.999443571508877</v>
      </c>
      <c r="Y22" s="26">
        <v>18.348932266235352</v>
      </c>
      <c r="Z22" s="40">
        <v>0.53238311127087834</v>
      </c>
      <c r="AA22" s="24">
        <v>40.636308511458324</v>
      </c>
      <c r="AB22" s="25">
        <v>23.119350433349609</v>
      </c>
      <c r="AC22" s="24">
        <v>35.617354004403957</v>
      </c>
      <c r="AD22" s="26">
        <v>14.353977203369141</v>
      </c>
      <c r="AE22" s="40">
        <v>0.48595583334921411</v>
      </c>
      <c r="AF22" s="24">
        <v>40.636308511458324</v>
      </c>
      <c r="AG22" s="25">
        <v>23.119350433349609</v>
      </c>
      <c r="AH22" s="24">
        <v>31.257235964946677</v>
      </c>
      <c r="AI22" s="26">
        <v>13.395116806030273</v>
      </c>
      <c r="AJ22" s="40">
        <v>0.2496087182438024</v>
      </c>
      <c r="AK22" s="46"/>
    </row>
    <row r="23" spans="1:37" s="9" customFormat="1" ht="30" customHeight="1" x14ac:dyDescent="0.3">
      <c r="A23" s="8" t="s">
        <v>33</v>
      </c>
      <c r="B23" s="24">
        <v>30.352627611427703</v>
      </c>
      <c r="C23" s="25">
        <v>12.819937705993652</v>
      </c>
      <c r="D23" s="24">
        <v>37.04983109324391</v>
      </c>
      <c r="E23" s="26">
        <v>16.213197708129883</v>
      </c>
      <c r="F23" s="37">
        <v>9.9849148460619028E-2</v>
      </c>
      <c r="G23" s="24">
        <v>34.374496223219438</v>
      </c>
      <c r="H23" s="25">
        <v>15.228460311889648</v>
      </c>
      <c r="I23" s="24">
        <v>34.926800945769756</v>
      </c>
      <c r="J23" s="26">
        <v>13.680118560791016</v>
      </c>
      <c r="K23" s="40">
        <v>0.92182633714685358</v>
      </c>
      <c r="L23" s="24">
        <v>39.030125941611956</v>
      </c>
      <c r="M23" s="25">
        <v>14.303669929504395</v>
      </c>
      <c r="N23" s="24">
        <v>30.215671866827044</v>
      </c>
      <c r="O23" s="26">
        <v>15.126439094543457</v>
      </c>
      <c r="P23" s="40">
        <v>0.11535819670234577</v>
      </c>
      <c r="Q23" s="24">
        <v>30.352627611427703</v>
      </c>
      <c r="R23" s="25">
        <v>12.819937705993652</v>
      </c>
      <c r="S23" s="24">
        <v>34.374496223219438</v>
      </c>
      <c r="T23" s="26">
        <v>15.228460311889648</v>
      </c>
      <c r="U23" s="40">
        <v>0.28961116037152285</v>
      </c>
      <c r="V23" s="24">
        <v>30.352627611427703</v>
      </c>
      <c r="W23" s="25">
        <v>12.819937705993652</v>
      </c>
      <c r="X23" s="24">
        <v>39.030125941611956</v>
      </c>
      <c r="Y23" s="26">
        <v>14.303669929504395</v>
      </c>
      <c r="Z23" s="40">
        <v>2.0212262456048929E-2</v>
      </c>
      <c r="AA23" s="24">
        <v>37.04983109324391</v>
      </c>
      <c r="AB23" s="25">
        <v>16.213197708129883</v>
      </c>
      <c r="AC23" s="24">
        <v>34.926800945769756</v>
      </c>
      <c r="AD23" s="26">
        <v>13.680118560791016</v>
      </c>
      <c r="AE23" s="40">
        <v>0.56152229215189853</v>
      </c>
      <c r="AF23" s="24">
        <v>37.04983109324391</v>
      </c>
      <c r="AG23" s="25">
        <v>16.213197708129883</v>
      </c>
      <c r="AH23" s="24">
        <v>30.215671866827044</v>
      </c>
      <c r="AI23" s="26">
        <v>15.126439094543457</v>
      </c>
      <c r="AJ23" s="40">
        <v>0.24556968839145416</v>
      </c>
      <c r="AK23" s="46"/>
    </row>
    <row r="24" spans="1:37" s="9" customFormat="1" ht="30" customHeight="1" x14ac:dyDescent="0.3">
      <c r="A24" s="8" t="s">
        <v>34</v>
      </c>
      <c r="B24" s="24">
        <v>16.438740368950459</v>
      </c>
      <c r="C24" s="25">
        <v>7.9187579154968262</v>
      </c>
      <c r="D24" s="24">
        <v>17.557317972137536</v>
      </c>
      <c r="E24" s="26">
        <v>10.225611686706543</v>
      </c>
      <c r="F24" s="37">
        <v>0.57678260843780338</v>
      </c>
      <c r="G24" s="24">
        <v>19.534702581115344</v>
      </c>
      <c r="H24" s="25">
        <v>10.421501159667969</v>
      </c>
      <c r="I24" s="24">
        <v>17.707979679671951</v>
      </c>
      <c r="J24" s="26">
        <v>4.8968377113342285</v>
      </c>
      <c r="K24" s="40">
        <v>0.60585143283792542</v>
      </c>
      <c r="L24" s="24">
        <v>20.807270719254088</v>
      </c>
      <c r="M24" s="25">
        <v>9.1252231597900391</v>
      </c>
      <c r="N24" s="24">
        <v>17.614881255503111</v>
      </c>
      <c r="O24" s="26">
        <v>5.1517252922058105</v>
      </c>
      <c r="P24" s="40">
        <v>0.31303560589037088</v>
      </c>
      <c r="Q24" s="24">
        <v>16.438740368950459</v>
      </c>
      <c r="R24" s="25">
        <v>7.9187579154968262</v>
      </c>
      <c r="S24" s="24">
        <v>19.534702581115344</v>
      </c>
      <c r="T24" s="26">
        <v>10.421501159667969</v>
      </c>
      <c r="U24" s="40">
        <v>0.21590597319504604</v>
      </c>
      <c r="V24" s="24">
        <v>16.438740368950459</v>
      </c>
      <c r="W24" s="25">
        <v>7.9187579154968262</v>
      </c>
      <c r="X24" s="24">
        <v>20.807270719254088</v>
      </c>
      <c r="Y24" s="26">
        <v>9.1252231597900391</v>
      </c>
      <c r="Z24" s="40">
        <v>6.0832952733457561E-2</v>
      </c>
      <c r="AA24" s="24">
        <v>17.557317972137536</v>
      </c>
      <c r="AB24" s="25">
        <v>10.225611686706543</v>
      </c>
      <c r="AC24" s="24">
        <v>17.707979679671951</v>
      </c>
      <c r="AD24" s="26">
        <v>4.8968377113342285</v>
      </c>
      <c r="AE24" s="40">
        <v>0.88330581221930271</v>
      </c>
      <c r="AF24" s="24">
        <v>17.557317972137536</v>
      </c>
      <c r="AG24" s="25">
        <v>10.225611686706543</v>
      </c>
      <c r="AH24" s="24">
        <v>17.614881255503111</v>
      </c>
      <c r="AI24" s="26">
        <v>5.1517252922058105</v>
      </c>
      <c r="AJ24" s="40">
        <v>0.86638993613627457</v>
      </c>
      <c r="AK24" s="46"/>
    </row>
    <row r="25" spans="1:37" s="9" customFormat="1" ht="30" customHeight="1" x14ac:dyDescent="0.3">
      <c r="A25" s="8" t="s">
        <v>35</v>
      </c>
      <c r="B25" s="24">
        <v>20.042303212468504</v>
      </c>
      <c r="C25" s="25">
        <v>13.421318054199219</v>
      </c>
      <c r="D25" s="24">
        <v>23.792329258770547</v>
      </c>
      <c r="E25" s="26">
        <v>12.522809982299805</v>
      </c>
      <c r="F25" s="37">
        <v>0.33954521546285243</v>
      </c>
      <c r="G25" s="24">
        <v>20.228516500556342</v>
      </c>
      <c r="H25" s="25">
        <v>15.860928535461426</v>
      </c>
      <c r="I25" s="24">
        <v>25.67904709150266</v>
      </c>
      <c r="J25" s="26">
        <v>15.300078392028809</v>
      </c>
      <c r="K25" s="40">
        <v>0.36302916110156425</v>
      </c>
      <c r="L25" s="24">
        <v>26.07405238426438</v>
      </c>
      <c r="M25" s="25">
        <v>14.502592086791992</v>
      </c>
      <c r="N25" s="24">
        <v>16.584380600751153</v>
      </c>
      <c r="O25" s="26">
        <v>9.7236166000366211</v>
      </c>
      <c r="P25" s="40">
        <v>6.8654015362942369E-2</v>
      </c>
      <c r="Q25" s="24">
        <v>20.042303212468504</v>
      </c>
      <c r="R25" s="25">
        <v>13.421318054199219</v>
      </c>
      <c r="S25" s="24">
        <v>20.228516500556342</v>
      </c>
      <c r="T25" s="26">
        <v>15.860928535461426</v>
      </c>
      <c r="U25" s="40">
        <v>0.96234402259174823</v>
      </c>
      <c r="V25" s="24">
        <v>20.042303212468504</v>
      </c>
      <c r="W25" s="25">
        <v>13.421318054199219</v>
      </c>
      <c r="X25" s="24">
        <v>26.07405238426438</v>
      </c>
      <c r="Y25" s="26">
        <v>14.502592086791992</v>
      </c>
      <c r="Z25" s="40">
        <v>0.1118806231730775</v>
      </c>
      <c r="AA25" s="24">
        <v>23.792329258770547</v>
      </c>
      <c r="AB25" s="25">
        <v>12.522809982299805</v>
      </c>
      <c r="AC25" s="24">
        <v>25.67904709150266</v>
      </c>
      <c r="AD25" s="26">
        <v>15.300078392028809</v>
      </c>
      <c r="AE25" s="40">
        <v>0.91035158564415097</v>
      </c>
      <c r="AF25" s="24">
        <v>23.792329258770547</v>
      </c>
      <c r="AG25" s="25">
        <v>12.522809982299805</v>
      </c>
      <c r="AH25" s="24">
        <v>16.584380600751153</v>
      </c>
      <c r="AI25" s="26">
        <v>9.7236166000366211</v>
      </c>
      <c r="AJ25" s="40">
        <v>0.1448420879612872</v>
      </c>
      <c r="AK25" s="46"/>
    </row>
    <row r="26" spans="1:37" s="9" customFormat="1" ht="30" customHeight="1" x14ac:dyDescent="0.3">
      <c r="A26" s="8" t="s">
        <v>36</v>
      </c>
      <c r="B26" s="24">
        <v>26.866108558644733</v>
      </c>
      <c r="C26" s="25">
        <v>16.780309677124023</v>
      </c>
      <c r="D26" s="24">
        <v>37.410040420664934</v>
      </c>
      <c r="E26" s="26">
        <v>23.535268783569336</v>
      </c>
      <c r="F26" s="37">
        <v>0.11018960543597231</v>
      </c>
      <c r="G26" s="24">
        <v>38.600757551757162</v>
      </c>
      <c r="H26" s="25">
        <v>24.489154815673828</v>
      </c>
      <c r="I26" s="24">
        <v>27.276349520727543</v>
      </c>
      <c r="J26" s="26">
        <v>11.204327583312988</v>
      </c>
      <c r="K26" s="40">
        <v>0.1772322880004113</v>
      </c>
      <c r="L26" s="24">
        <v>46.572444671847229</v>
      </c>
      <c r="M26" s="25">
        <v>22.3607177734375</v>
      </c>
      <c r="N26" s="24">
        <v>23.087995857535713</v>
      </c>
      <c r="O26" s="26">
        <v>12.136080741882324</v>
      </c>
      <c r="P26" s="40">
        <v>3.8690631907282772E-3</v>
      </c>
      <c r="Q26" s="24">
        <v>26.866108558644733</v>
      </c>
      <c r="R26" s="25">
        <v>16.780309677124023</v>
      </c>
      <c r="S26" s="24">
        <v>38.600757551757162</v>
      </c>
      <c r="T26" s="26">
        <v>24.489154815673828</v>
      </c>
      <c r="U26" s="40">
        <v>4.1017709461863693E-2</v>
      </c>
      <c r="V26" s="24">
        <v>26.866108558644733</v>
      </c>
      <c r="W26" s="25">
        <v>16.780309677124023</v>
      </c>
      <c r="X26" s="24">
        <v>46.572444671847229</v>
      </c>
      <c r="Y26" s="26">
        <v>22.3607177734375</v>
      </c>
      <c r="Z26" s="40">
        <v>4.4876327491116656E-4</v>
      </c>
      <c r="AA26" s="24">
        <v>37.410040420664934</v>
      </c>
      <c r="AB26" s="25">
        <v>23.535268783569336</v>
      </c>
      <c r="AC26" s="24">
        <v>27.276349520727543</v>
      </c>
      <c r="AD26" s="26">
        <v>11.204327583312988</v>
      </c>
      <c r="AE26" s="40">
        <v>0.22890921105719753</v>
      </c>
      <c r="AF26" s="24">
        <v>37.410040420664934</v>
      </c>
      <c r="AG26" s="25">
        <v>23.535268783569336</v>
      </c>
      <c r="AH26" s="24">
        <v>23.087995857535713</v>
      </c>
      <c r="AI26" s="26">
        <v>12.136080741882324</v>
      </c>
      <c r="AJ26" s="40">
        <v>0.11118171252372908</v>
      </c>
      <c r="AK26" s="46"/>
    </row>
    <row r="27" spans="1:37" s="9" customFormat="1" ht="30" customHeight="1" x14ac:dyDescent="0.3">
      <c r="A27" s="8" t="s">
        <v>37</v>
      </c>
      <c r="B27" s="24">
        <v>45.792381968299189</v>
      </c>
      <c r="C27" s="25">
        <v>19.724576950073242</v>
      </c>
      <c r="D27" s="24">
        <v>50.783372741061235</v>
      </c>
      <c r="E27" s="26">
        <v>28.320449829101563</v>
      </c>
      <c r="F27" s="37">
        <v>0.40423984466291096</v>
      </c>
      <c r="G27" s="24">
        <v>48.318173489339422</v>
      </c>
      <c r="H27" s="25">
        <v>24.448041915893555</v>
      </c>
      <c r="I27" s="24">
        <v>57.59553661123023</v>
      </c>
      <c r="J27" s="26">
        <v>17.378347396850586</v>
      </c>
      <c r="K27" s="40">
        <v>0.28773523680085994</v>
      </c>
      <c r="L27" s="24">
        <v>59.603474440907547</v>
      </c>
      <c r="M27" s="25">
        <v>24.250614166259766</v>
      </c>
      <c r="N27" s="24">
        <v>58.413266090423534</v>
      </c>
      <c r="O27" s="26">
        <v>27.013607025146484</v>
      </c>
      <c r="P27" s="40">
        <v>0.90001365840251835</v>
      </c>
      <c r="Q27" s="24">
        <v>45.792381968299189</v>
      </c>
      <c r="R27" s="25">
        <v>19.724576950073242</v>
      </c>
      <c r="S27" s="24">
        <v>48.318173489339422</v>
      </c>
      <c r="T27" s="26">
        <v>24.448041915893555</v>
      </c>
      <c r="U27" s="40">
        <v>0.67212436020497868</v>
      </c>
      <c r="V27" s="24">
        <v>45.792381968299189</v>
      </c>
      <c r="W27" s="25">
        <v>19.724576950073242</v>
      </c>
      <c r="X27" s="24">
        <v>59.603474440907547</v>
      </c>
      <c r="Y27" s="26">
        <v>24.250614166259766</v>
      </c>
      <c r="Z27" s="40">
        <v>2.299044421859265E-2</v>
      </c>
      <c r="AA27" s="24">
        <v>50.783372741061235</v>
      </c>
      <c r="AB27" s="25">
        <v>28.320449829101563</v>
      </c>
      <c r="AC27" s="24">
        <v>57.59553661123023</v>
      </c>
      <c r="AD27" s="26">
        <v>17.378347396850586</v>
      </c>
      <c r="AE27" s="40">
        <v>0.69949667817261196</v>
      </c>
      <c r="AF27" s="24">
        <v>50.783372741061235</v>
      </c>
      <c r="AG27" s="25">
        <v>28.320449829101563</v>
      </c>
      <c r="AH27" s="24">
        <v>58.413266090423534</v>
      </c>
      <c r="AI27" s="26">
        <v>27.013607025146484</v>
      </c>
      <c r="AJ27" s="40">
        <v>0.69549849010528941</v>
      </c>
      <c r="AK27" s="46"/>
    </row>
    <row r="28" spans="1:37" s="9" customFormat="1" ht="30" customHeight="1" x14ac:dyDescent="0.3">
      <c r="A28" s="8" t="s">
        <v>38</v>
      </c>
      <c r="B28" s="24">
        <v>7.1005167459874956</v>
      </c>
      <c r="C28" s="25">
        <v>5.0513205528259277</v>
      </c>
      <c r="D28" s="24">
        <v>8.0096543281429309</v>
      </c>
      <c r="E28" s="26">
        <v>6.0055952072143555</v>
      </c>
      <c r="F28" s="37">
        <v>0.59323363313655653</v>
      </c>
      <c r="G28" s="24">
        <v>7.4187746363214755</v>
      </c>
      <c r="H28" s="25">
        <v>4.1565351486206055</v>
      </c>
      <c r="I28" s="24">
        <v>9.1516876748373104</v>
      </c>
      <c r="J28" s="26">
        <v>6.1560797691345215</v>
      </c>
      <c r="K28" s="40">
        <v>0.33885990825595547</v>
      </c>
      <c r="L28" s="24">
        <v>7.0294373600424835</v>
      </c>
      <c r="M28" s="25">
        <v>5.0960721969604492</v>
      </c>
      <c r="N28" s="24">
        <v>7.8374496260326367</v>
      </c>
      <c r="O28" s="26">
        <v>3.5274057388305664</v>
      </c>
      <c r="P28" s="40">
        <v>0.65360303585462298</v>
      </c>
      <c r="Q28" s="24">
        <v>7.1005167459874956</v>
      </c>
      <c r="R28" s="25">
        <v>5.0513205528259277</v>
      </c>
      <c r="S28" s="24">
        <v>7.4187746363214755</v>
      </c>
      <c r="T28" s="26">
        <v>4.1565351486206055</v>
      </c>
      <c r="U28" s="40">
        <v>0.79778380109880676</v>
      </c>
      <c r="V28" s="24">
        <v>7.1005167459874956</v>
      </c>
      <c r="W28" s="25">
        <v>5.0513205528259277</v>
      </c>
      <c r="X28" s="24">
        <v>7.0294373600424835</v>
      </c>
      <c r="Y28" s="26">
        <v>5.0960721969604492</v>
      </c>
      <c r="Z28" s="40">
        <v>0.95838231126907991</v>
      </c>
      <c r="AA28" s="24">
        <v>8.0096543281429309</v>
      </c>
      <c r="AB28" s="25">
        <v>6.0055952072143555</v>
      </c>
      <c r="AC28" s="24">
        <v>9.1516876748373104</v>
      </c>
      <c r="AD28" s="26">
        <v>6.1560797691345215</v>
      </c>
      <c r="AE28" s="40">
        <v>0.75703424618813053</v>
      </c>
      <c r="AF28" s="24">
        <v>8.0096543281429309</v>
      </c>
      <c r="AG28" s="25">
        <v>6.0055952072143555</v>
      </c>
      <c r="AH28" s="24">
        <v>7.8374496260326367</v>
      </c>
      <c r="AI28" s="26">
        <v>3.5274057388305664</v>
      </c>
      <c r="AJ28" s="40">
        <v>0.88190762027047587</v>
      </c>
      <c r="AK28" s="46"/>
    </row>
    <row r="29" spans="1:37" s="9" customFormat="1" ht="30" customHeight="1" x14ac:dyDescent="0.3">
      <c r="A29" s="8" t="s">
        <v>39</v>
      </c>
      <c r="B29" s="24">
        <v>10.672601555797824</v>
      </c>
      <c r="C29" s="25">
        <v>6.9865865707397461</v>
      </c>
      <c r="D29" s="24">
        <v>10.952675197939156</v>
      </c>
      <c r="E29" s="26">
        <v>4.7830715179443359</v>
      </c>
      <c r="F29" s="37">
        <v>0.71661732231817243</v>
      </c>
      <c r="G29" s="24">
        <v>10.422020004452158</v>
      </c>
      <c r="H29" s="25">
        <v>6.1100597381591797</v>
      </c>
      <c r="I29" s="24">
        <v>11.235168504497796</v>
      </c>
      <c r="J29" s="26">
        <v>5.2410540580749512</v>
      </c>
      <c r="K29" s="40">
        <v>0.71637950365145264</v>
      </c>
      <c r="L29" s="24">
        <v>10.370666047799785</v>
      </c>
      <c r="M29" s="25">
        <v>6.3068065643310547</v>
      </c>
      <c r="N29" s="24">
        <v>10.323323059414481</v>
      </c>
      <c r="O29" s="26">
        <v>4.8633666038513184</v>
      </c>
      <c r="P29" s="40">
        <v>0.98330888138940808</v>
      </c>
      <c r="Q29" s="24">
        <v>10.672601555797824</v>
      </c>
      <c r="R29" s="25">
        <v>6.9865865707397461</v>
      </c>
      <c r="S29" s="24">
        <v>10.422020004452158</v>
      </c>
      <c r="T29" s="26">
        <v>6.1100597381591797</v>
      </c>
      <c r="U29" s="40">
        <v>0.88691305702101486</v>
      </c>
      <c r="V29" s="24">
        <v>10.672601555797824</v>
      </c>
      <c r="W29" s="25">
        <v>6.9865865707397461</v>
      </c>
      <c r="X29" s="24">
        <v>10.370666047799785</v>
      </c>
      <c r="Y29" s="26">
        <v>6.3068065643310547</v>
      </c>
      <c r="Z29" s="40">
        <v>0.8658198760198017</v>
      </c>
      <c r="AA29" s="24">
        <v>10.952675197939156</v>
      </c>
      <c r="AB29" s="25">
        <v>4.7830715179443359</v>
      </c>
      <c r="AC29" s="24">
        <v>11.235168504497796</v>
      </c>
      <c r="AD29" s="26">
        <v>5.2410540580749512</v>
      </c>
      <c r="AE29" s="40">
        <v>0.89011112517436897</v>
      </c>
      <c r="AF29" s="24">
        <v>10.952675197939156</v>
      </c>
      <c r="AG29" s="25">
        <v>4.7830715179443359</v>
      </c>
      <c r="AH29" s="24">
        <v>10.323323059414481</v>
      </c>
      <c r="AI29" s="26">
        <v>4.8633666038513184</v>
      </c>
      <c r="AJ29" s="40">
        <v>0.59230238570172522</v>
      </c>
      <c r="AK29" s="46"/>
    </row>
    <row r="30" spans="1:37" s="9" customFormat="1" ht="30" customHeight="1" x14ac:dyDescent="0.3">
      <c r="A30" s="8" t="s">
        <v>40</v>
      </c>
      <c r="B30" s="24">
        <v>15.261644774475077</v>
      </c>
      <c r="C30" s="25">
        <v>9.0930995941162109</v>
      </c>
      <c r="D30" s="24">
        <v>14.638685336766541</v>
      </c>
      <c r="E30" s="26">
        <v>6.1975283622741699</v>
      </c>
      <c r="F30" s="37">
        <v>0.94581670254533834</v>
      </c>
      <c r="G30" s="24">
        <v>15.444127281109653</v>
      </c>
      <c r="H30" s="25">
        <v>7.1538629531860352</v>
      </c>
      <c r="I30" s="24">
        <v>13.603728450975058</v>
      </c>
      <c r="J30" s="26">
        <v>4.5206418037414551</v>
      </c>
      <c r="K30" s="40">
        <v>0.46223688550035813</v>
      </c>
      <c r="L30" s="24">
        <v>15.427270038381078</v>
      </c>
      <c r="M30" s="25">
        <v>6.9131689071655273</v>
      </c>
      <c r="N30" s="24">
        <v>12.776385101807723</v>
      </c>
      <c r="O30" s="26">
        <v>7.4093375205993652</v>
      </c>
      <c r="P30" s="40">
        <v>0.32399961411223732</v>
      </c>
      <c r="Q30" s="24">
        <v>15.261644774475077</v>
      </c>
      <c r="R30" s="25">
        <v>9.0930995941162109</v>
      </c>
      <c r="S30" s="24">
        <v>15.444127281109653</v>
      </c>
      <c r="T30" s="26">
        <v>7.1538629531860352</v>
      </c>
      <c r="U30" s="40">
        <v>0.93378449585596002</v>
      </c>
      <c r="V30" s="24">
        <v>15.261644774475077</v>
      </c>
      <c r="W30" s="25">
        <v>9.0930995941162109</v>
      </c>
      <c r="X30" s="24">
        <v>15.427270038381078</v>
      </c>
      <c r="Y30" s="26">
        <v>6.9131689071655273</v>
      </c>
      <c r="Z30" s="40">
        <v>0.93911539298470825</v>
      </c>
      <c r="AA30" s="24">
        <v>14.638685336766541</v>
      </c>
      <c r="AB30" s="25">
        <v>6.1975283622741699</v>
      </c>
      <c r="AC30" s="24">
        <v>13.603728450975058</v>
      </c>
      <c r="AD30" s="26">
        <v>4.5206418037414551</v>
      </c>
      <c r="AE30" s="40">
        <v>0.47359694397950292</v>
      </c>
      <c r="AF30" s="24">
        <v>14.638685336766541</v>
      </c>
      <c r="AG30" s="25">
        <v>6.1975283622741699</v>
      </c>
      <c r="AH30" s="24">
        <v>12.776385101807723</v>
      </c>
      <c r="AI30" s="26">
        <v>7.4093375205993652</v>
      </c>
      <c r="AJ30" s="40">
        <v>0.41282127785110445</v>
      </c>
      <c r="AK30" s="46"/>
    </row>
    <row r="31" spans="1:37" s="9" customFormat="1" ht="30" customHeight="1" x14ac:dyDescent="0.3">
      <c r="A31" s="8" t="s">
        <v>41</v>
      </c>
      <c r="B31" s="24">
        <v>15.270972754485868</v>
      </c>
      <c r="C31" s="25">
        <v>6.9382362365722656</v>
      </c>
      <c r="D31" s="24">
        <v>16.085381427914349</v>
      </c>
      <c r="E31" s="26">
        <v>7.3269777297973633</v>
      </c>
      <c r="F31" s="37">
        <v>0.52979208350606788</v>
      </c>
      <c r="G31" s="24">
        <v>15.008419131970493</v>
      </c>
      <c r="H31" s="25">
        <v>6.6845121383666992</v>
      </c>
      <c r="I31" s="24">
        <v>12.469906606256465</v>
      </c>
      <c r="J31" s="26">
        <v>3.6185839176177979</v>
      </c>
      <c r="K31" s="40">
        <v>0.27214950986020953</v>
      </c>
      <c r="L31" s="24">
        <v>16.148431617718447</v>
      </c>
      <c r="M31" s="25">
        <v>7.6030831336975098</v>
      </c>
      <c r="N31" s="24">
        <v>13.28021895906898</v>
      </c>
      <c r="O31" s="26">
        <v>3.1220085620880127</v>
      </c>
      <c r="P31" s="40">
        <v>0.26592212865806014</v>
      </c>
      <c r="Q31" s="24">
        <v>15.270972754485868</v>
      </c>
      <c r="R31" s="25">
        <v>6.9382362365722656</v>
      </c>
      <c r="S31" s="24">
        <v>15.008419131970493</v>
      </c>
      <c r="T31" s="26">
        <v>6.6845121383666992</v>
      </c>
      <c r="U31" s="40">
        <v>0.88585848427823477</v>
      </c>
      <c r="V31" s="24">
        <v>15.270972754485868</v>
      </c>
      <c r="W31" s="25">
        <v>6.9382362365722656</v>
      </c>
      <c r="X31" s="24">
        <v>16.148431617718447</v>
      </c>
      <c r="Y31" s="26">
        <v>7.6030831336975098</v>
      </c>
      <c r="Z31" s="40">
        <v>0.65366642210887893</v>
      </c>
      <c r="AA31" s="24">
        <v>16.085381427914349</v>
      </c>
      <c r="AB31" s="25">
        <v>7.3269777297973633</v>
      </c>
      <c r="AC31" s="24">
        <v>12.469906606256465</v>
      </c>
      <c r="AD31" s="26">
        <v>3.6185839176177979</v>
      </c>
      <c r="AE31" s="40">
        <v>0.12267183212399239</v>
      </c>
      <c r="AF31" s="24">
        <v>16.085381427914349</v>
      </c>
      <c r="AG31" s="25">
        <v>7.3269777297973633</v>
      </c>
      <c r="AH31" s="24">
        <v>13.28021895906898</v>
      </c>
      <c r="AI31" s="26">
        <v>3.1220085620880127</v>
      </c>
      <c r="AJ31" s="40">
        <v>0.19033257887276139</v>
      </c>
      <c r="AK31" s="46"/>
    </row>
    <row r="32" spans="1:37" s="9" customFormat="1" ht="30" customHeight="1" x14ac:dyDescent="0.3">
      <c r="A32" s="8" t="s">
        <v>42</v>
      </c>
      <c r="B32" s="24">
        <v>8.6613646493435166</v>
      </c>
      <c r="C32" s="25">
        <v>4.4675540924072266</v>
      </c>
      <c r="D32" s="24">
        <v>7.3131074466839125</v>
      </c>
      <c r="E32" s="26">
        <v>5.0114278793334961</v>
      </c>
      <c r="F32" s="37">
        <v>0.53332221521264045</v>
      </c>
      <c r="G32" s="24">
        <v>8.4864217785310991</v>
      </c>
      <c r="H32" s="25">
        <v>3.6217541694641113</v>
      </c>
      <c r="I32" s="24">
        <v>10.227357506004179</v>
      </c>
      <c r="J32" s="26">
        <v>4.114814281463623</v>
      </c>
      <c r="K32" s="40">
        <v>0.22585590121255075</v>
      </c>
      <c r="L32" s="24">
        <v>8.7708754633482897</v>
      </c>
      <c r="M32" s="25">
        <v>5.8891396522521973</v>
      </c>
      <c r="N32" s="24">
        <v>7.7084770523322392</v>
      </c>
      <c r="O32" s="26">
        <v>3.6984291076660156</v>
      </c>
      <c r="P32" s="40">
        <v>0.60524141650329621</v>
      </c>
      <c r="Q32" s="24">
        <v>8.6613646493435166</v>
      </c>
      <c r="R32" s="25">
        <v>4.4675540924072266</v>
      </c>
      <c r="S32" s="24">
        <v>8.4864217785310991</v>
      </c>
      <c r="T32" s="26">
        <v>3.6217541694641113</v>
      </c>
      <c r="U32" s="40">
        <v>0.872704218023163</v>
      </c>
      <c r="V32" s="24">
        <v>8.6613646493435166</v>
      </c>
      <c r="W32" s="25">
        <v>4.4675540924072266</v>
      </c>
      <c r="X32" s="24">
        <v>8.7708754633482897</v>
      </c>
      <c r="Y32" s="26">
        <v>5.8891396522521973</v>
      </c>
      <c r="Z32" s="40">
        <v>0.93779497651159582</v>
      </c>
      <c r="AA32" s="24">
        <v>7.3131074466839125</v>
      </c>
      <c r="AB32" s="25">
        <v>5.0114278793334961</v>
      </c>
      <c r="AC32" s="24">
        <v>10.227357506004179</v>
      </c>
      <c r="AD32" s="26">
        <v>4.114814281463623</v>
      </c>
      <c r="AE32" s="40">
        <v>0.25243275768068973</v>
      </c>
      <c r="AF32" s="24">
        <v>7.3131074466839125</v>
      </c>
      <c r="AG32" s="25">
        <v>5.0114278793334961</v>
      </c>
      <c r="AH32" s="24">
        <v>7.7084770523322392</v>
      </c>
      <c r="AI32" s="26">
        <v>3.6984291076660156</v>
      </c>
      <c r="AJ32" s="40">
        <v>0.93971550543261273</v>
      </c>
      <c r="AK32" s="46"/>
    </row>
    <row r="33" spans="1:37" s="9" customFormat="1" ht="30" customHeight="1" x14ac:dyDescent="0.3">
      <c r="A33" s="8" t="s">
        <v>43</v>
      </c>
      <c r="B33" s="24">
        <v>48.090312142133016</v>
      </c>
      <c r="C33" s="25">
        <v>23.568090438842773</v>
      </c>
      <c r="D33" s="24">
        <v>43.901448284796835</v>
      </c>
      <c r="E33" s="26">
        <v>19.733085632324219</v>
      </c>
      <c r="F33" s="37">
        <v>0.83737178174247928</v>
      </c>
      <c r="G33" s="24">
        <v>46.847591173838431</v>
      </c>
      <c r="H33" s="25">
        <v>23.699314117431641</v>
      </c>
      <c r="I33" s="24">
        <v>35.565511901204196</v>
      </c>
      <c r="J33" s="26">
        <v>11.970417976379395</v>
      </c>
      <c r="K33" s="40">
        <v>0.16813605910433674</v>
      </c>
      <c r="L33" s="24">
        <v>57.031285809406135</v>
      </c>
      <c r="M33" s="25">
        <v>24.429790496826172</v>
      </c>
      <c r="N33" s="24">
        <v>47.415054524124066</v>
      </c>
      <c r="O33" s="26">
        <v>30.008855819702148</v>
      </c>
      <c r="P33" s="40">
        <v>0.33184438757576995</v>
      </c>
      <c r="Q33" s="24">
        <v>48.090312142133016</v>
      </c>
      <c r="R33" s="25">
        <v>23.568090438842773</v>
      </c>
      <c r="S33" s="24">
        <v>46.847591173838431</v>
      </c>
      <c r="T33" s="26">
        <v>23.699314117431641</v>
      </c>
      <c r="U33" s="40">
        <v>0.84473921575001698</v>
      </c>
      <c r="V33" s="24">
        <v>48.090312142133016</v>
      </c>
      <c r="W33" s="25">
        <v>23.568090438842773</v>
      </c>
      <c r="X33" s="24">
        <v>57.031285809406135</v>
      </c>
      <c r="Y33" s="26">
        <v>24.429790496826172</v>
      </c>
      <c r="Z33" s="40">
        <v>0.16889787499174752</v>
      </c>
      <c r="AA33" s="24">
        <v>43.901448284796835</v>
      </c>
      <c r="AB33" s="25">
        <v>19.733085632324219</v>
      </c>
      <c r="AC33" s="24">
        <v>35.565511901204196</v>
      </c>
      <c r="AD33" s="26">
        <v>11.970417976379395</v>
      </c>
      <c r="AE33" s="40">
        <v>0.18502927154915297</v>
      </c>
      <c r="AF33" s="24">
        <v>43.901448284796835</v>
      </c>
      <c r="AG33" s="25">
        <v>19.733085632324219</v>
      </c>
      <c r="AH33" s="24">
        <v>47.415054524124066</v>
      </c>
      <c r="AI33" s="26">
        <v>30.008855819702148</v>
      </c>
      <c r="AJ33" s="40">
        <v>0.92862238679980491</v>
      </c>
      <c r="AK33" s="46"/>
    </row>
    <row r="34" spans="1:37" s="9" customFormat="1" ht="30" customHeight="1" x14ac:dyDescent="0.3">
      <c r="A34" s="8" t="s">
        <v>44</v>
      </c>
      <c r="B34" s="24">
        <v>21.195494363854856</v>
      </c>
      <c r="C34" s="25">
        <v>8.9432096481323242</v>
      </c>
      <c r="D34" s="24">
        <v>22.895767280832818</v>
      </c>
      <c r="E34" s="26">
        <v>6.2455945014953613</v>
      </c>
      <c r="F34" s="37">
        <v>0.27819557352096902</v>
      </c>
      <c r="G34" s="24">
        <v>25.782060226909994</v>
      </c>
      <c r="H34" s="25">
        <v>9.2441024780273438</v>
      </c>
      <c r="I34" s="24">
        <v>19.064402185502921</v>
      </c>
      <c r="J34" s="26">
        <v>3.9202005863189697</v>
      </c>
      <c r="K34" s="40">
        <v>3.6339009915995257E-2</v>
      </c>
      <c r="L34" s="24">
        <v>27.964250973676528</v>
      </c>
      <c r="M34" s="25">
        <v>7.5172567367553711</v>
      </c>
      <c r="N34" s="24">
        <v>23.27018613688</v>
      </c>
      <c r="O34" s="26">
        <v>10.442736625671387</v>
      </c>
      <c r="P34" s="40">
        <v>0.1446041863763991</v>
      </c>
      <c r="Q34" s="24">
        <v>21.195494363854856</v>
      </c>
      <c r="R34" s="25">
        <v>8.9432096481323242</v>
      </c>
      <c r="S34" s="24">
        <v>25.782060226909994</v>
      </c>
      <c r="T34" s="26">
        <v>9.2441024780273438</v>
      </c>
      <c r="U34" s="40">
        <v>6.4358732846843764E-2</v>
      </c>
      <c r="V34" s="24">
        <v>21.195494363854856</v>
      </c>
      <c r="W34" s="25">
        <v>8.9432096481323242</v>
      </c>
      <c r="X34" s="24">
        <v>27.964250973676528</v>
      </c>
      <c r="Y34" s="26">
        <v>7.5172567367553711</v>
      </c>
      <c r="Z34" s="40">
        <v>3.3389317623440701E-3</v>
      </c>
      <c r="AA34" s="24">
        <v>22.895767280832818</v>
      </c>
      <c r="AB34" s="25">
        <v>6.2455945014953613</v>
      </c>
      <c r="AC34" s="24">
        <v>19.064402185502921</v>
      </c>
      <c r="AD34" s="26">
        <v>3.9202005863189697</v>
      </c>
      <c r="AE34" s="40">
        <v>1.1389971001094635E-2</v>
      </c>
      <c r="AF34" s="24">
        <v>22.895767280832818</v>
      </c>
      <c r="AG34" s="25">
        <v>6.2455945014953613</v>
      </c>
      <c r="AH34" s="24">
        <v>23.27018613688</v>
      </c>
      <c r="AI34" s="26">
        <v>10.442736625671387</v>
      </c>
      <c r="AJ34" s="40">
        <v>0.74459048216643609</v>
      </c>
      <c r="AK34" s="46"/>
    </row>
    <row r="35" spans="1:37" s="9" customFormat="1" ht="30" customHeight="1" x14ac:dyDescent="0.3">
      <c r="A35" s="8" t="s">
        <v>45</v>
      </c>
      <c r="B35" s="24">
        <v>84.397789198845118</v>
      </c>
      <c r="C35" s="25">
        <v>15.675539970397949</v>
      </c>
      <c r="D35" s="24">
        <v>77.245312368515485</v>
      </c>
      <c r="E35" s="26">
        <v>24.366939544677734</v>
      </c>
      <c r="F35" s="37">
        <v>0.76228635403874634</v>
      </c>
      <c r="G35" s="24">
        <v>79.431072774496855</v>
      </c>
      <c r="H35" s="25">
        <v>21.486337661743164</v>
      </c>
      <c r="I35" s="24">
        <v>77.852395690569111</v>
      </c>
      <c r="J35" s="26">
        <v>16.752153396606445</v>
      </c>
      <c r="K35" s="40">
        <v>0.83810072894625709</v>
      </c>
      <c r="L35" s="24">
        <v>82.241329636764874</v>
      </c>
      <c r="M35" s="25">
        <v>15.737645149230957</v>
      </c>
      <c r="N35" s="24">
        <v>87.812548048014193</v>
      </c>
      <c r="O35" s="26">
        <v>10.049824714660645</v>
      </c>
      <c r="P35" s="40">
        <v>0.31390256671878369</v>
      </c>
      <c r="Q35" s="24">
        <v>84.397789198845118</v>
      </c>
      <c r="R35" s="25">
        <v>15.675539970397949</v>
      </c>
      <c r="S35" s="24">
        <v>79.431072774496855</v>
      </c>
      <c r="T35" s="26">
        <v>21.486337661743164</v>
      </c>
      <c r="U35" s="40">
        <v>0.32733238073723092</v>
      </c>
      <c r="V35" s="24">
        <v>84.397789198845118</v>
      </c>
      <c r="W35" s="25">
        <v>15.675539970397949</v>
      </c>
      <c r="X35" s="24">
        <v>82.241329636764874</v>
      </c>
      <c r="Y35" s="26">
        <v>15.737645149230957</v>
      </c>
      <c r="Z35" s="40">
        <v>0.60947214809010397</v>
      </c>
      <c r="AA35" s="24">
        <v>77.245312368515485</v>
      </c>
      <c r="AB35" s="25">
        <v>24.366939544677734</v>
      </c>
      <c r="AC35" s="24">
        <v>77.852395690569111</v>
      </c>
      <c r="AD35" s="26">
        <v>16.752153396606445</v>
      </c>
      <c r="AE35" s="40">
        <v>0.60707237016232285</v>
      </c>
      <c r="AF35" s="24">
        <v>77.245312368515485</v>
      </c>
      <c r="AG35" s="25">
        <v>24.366939544677734</v>
      </c>
      <c r="AH35" s="24">
        <v>87.812548048014193</v>
      </c>
      <c r="AI35" s="26">
        <v>10.049824714660645</v>
      </c>
      <c r="AJ35" s="40">
        <v>0.48705321390635481</v>
      </c>
      <c r="AK35" s="46"/>
    </row>
    <row r="36" spans="1:37" s="9" customFormat="1" ht="30" customHeight="1" x14ac:dyDescent="0.3">
      <c r="A36" s="8" t="s">
        <v>46</v>
      </c>
      <c r="B36" s="24">
        <v>14.632718281075714</v>
      </c>
      <c r="C36" s="25">
        <v>10.215676307678223</v>
      </c>
      <c r="D36" s="24">
        <v>10.770359526575405</v>
      </c>
      <c r="E36" s="26">
        <v>4.7461085319519043</v>
      </c>
      <c r="F36" s="37">
        <v>0.34946068864106339</v>
      </c>
      <c r="G36" s="24">
        <v>13.999354247288586</v>
      </c>
      <c r="H36" s="25">
        <v>7.7619848251342773</v>
      </c>
      <c r="I36" s="24">
        <v>14.441066193312372</v>
      </c>
      <c r="J36" s="26">
        <v>5.7534637451171875</v>
      </c>
      <c r="K36" s="40">
        <v>0.87319107845137489</v>
      </c>
      <c r="L36" s="24">
        <v>16.768796943637565</v>
      </c>
      <c r="M36" s="25">
        <v>10.428520202636719</v>
      </c>
      <c r="N36" s="24">
        <v>11.069423892298747</v>
      </c>
      <c r="O36" s="26">
        <v>5.8878693580627441</v>
      </c>
      <c r="P36" s="40">
        <v>0.11858982240807596</v>
      </c>
      <c r="Q36" s="24">
        <v>14.632718281075714</v>
      </c>
      <c r="R36" s="25">
        <v>10.215676307678223</v>
      </c>
      <c r="S36" s="24">
        <v>13.999354247288586</v>
      </c>
      <c r="T36" s="26">
        <v>7.7619848251342773</v>
      </c>
      <c r="U36" s="40">
        <v>0.79488120010657848</v>
      </c>
      <c r="V36" s="24">
        <v>14.632718281075714</v>
      </c>
      <c r="W36" s="25">
        <v>10.215676307678223</v>
      </c>
      <c r="X36" s="24">
        <v>16.768796943637565</v>
      </c>
      <c r="Y36" s="26">
        <v>10.428520202636719</v>
      </c>
      <c r="Z36" s="40">
        <v>0.44203022992231222</v>
      </c>
      <c r="AA36" s="24">
        <v>10.770359526575405</v>
      </c>
      <c r="AB36" s="25">
        <v>4.7461085319519043</v>
      </c>
      <c r="AC36" s="24">
        <v>14.441066193312372</v>
      </c>
      <c r="AD36" s="26">
        <v>5.7534637451171875</v>
      </c>
      <c r="AE36" s="40">
        <v>0.23578142142885133</v>
      </c>
      <c r="AF36" s="24">
        <v>10.770359526575405</v>
      </c>
      <c r="AG36" s="25">
        <v>4.7461085319519043</v>
      </c>
      <c r="AH36" s="24">
        <v>11.069423892298747</v>
      </c>
      <c r="AI36" s="26">
        <v>5.8878693580627441</v>
      </c>
      <c r="AJ36" s="40">
        <v>0.90667221761684158</v>
      </c>
      <c r="AK36" s="46"/>
    </row>
    <row r="37" spans="1:37" s="9" customFormat="1" ht="30" customHeight="1" x14ac:dyDescent="0.3">
      <c r="A37" s="8" t="s">
        <v>47</v>
      </c>
      <c r="B37" s="24">
        <v>12.296227584091341</v>
      </c>
      <c r="C37" s="25">
        <v>7.699516773223877</v>
      </c>
      <c r="D37" s="24">
        <v>10.887394342829532</v>
      </c>
      <c r="E37" s="26">
        <v>4.8012499809265137</v>
      </c>
      <c r="F37" s="37">
        <v>0.76580823702437306</v>
      </c>
      <c r="G37" s="24">
        <v>11.604202987023086</v>
      </c>
      <c r="H37" s="25">
        <v>3.8291008472442627</v>
      </c>
      <c r="I37" s="24">
        <v>10.091237513052375</v>
      </c>
      <c r="J37" s="26">
        <v>4.7733297348022461</v>
      </c>
      <c r="K37" s="40">
        <v>0.33246296388610308</v>
      </c>
      <c r="L37" s="24">
        <v>12.680101281126689</v>
      </c>
      <c r="M37" s="25">
        <v>7.1917715072631836</v>
      </c>
      <c r="N37" s="24">
        <v>9.2107622638114766</v>
      </c>
      <c r="O37" s="26">
        <v>4.5648899078369141</v>
      </c>
      <c r="P37" s="40">
        <v>0.17214515332495145</v>
      </c>
      <c r="Q37" s="24">
        <v>12.296227584091341</v>
      </c>
      <c r="R37" s="25">
        <v>7.699516773223877</v>
      </c>
      <c r="S37" s="24">
        <v>11.604202987023086</v>
      </c>
      <c r="T37" s="26">
        <v>3.8291008472442627</v>
      </c>
      <c r="U37" s="40">
        <v>0.67185602942278222</v>
      </c>
      <c r="V37" s="24">
        <v>12.296227584091341</v>
      </c>
      <c r="W37" s="25">
        <v>7.699516773223877</v>
      </c>
      <c r="X37" s="24">
        <v>12.680101281126689</v>
      </c>
      <c r="Y37" s="26">
        <v>7.1917715072631836</v>
      </c>
      <c r="Z37" s="40">
        <v>0.84781632665093964</v>
      </c>
      <c r="AA37" s="24">
        <v>10.887394342829532</v>
      </c>
      <c r="AB37" s="25">
        <v>4.8012499809265137</v>
      </c>
      <c r="AC37" s="24">
        <v>10.091237513052375</v>
      </c>
      <c r="AD37" s="26">
        <v>4.7733297348022461</v>
      </c>
      <c r="AE37" s="40">
        <v>0.54423567908957593</v>
      </c>
      <c r="AF37" s="24">
        <v>10.887394342829532</v>
      </c>
      <c r="AG37" s="25">
        <v>4.8012499809265137</v>
      </c>
      <c r="AH37" s="24">
        <v>9.2107622638114766</v>
      </c>
      <c r="AI37" s="26">
        <v>4.5648899078369141</v>
      </c>
      <c r="AJ37" s="40">
        <v>0.31790620975063766</v>
      </c>
      <c r="AK37" s="46"/>
    </row>
    <row r="38" spans="1:37" s="9" customFormat="1" ht="30" customHeight="1" x14ac:dyDescent="0.3">
      <c r="A38" s="8" t="s">
        <v>48</v>
      </c>
      <c r="B38" s="24">
        <v>13.923770961732162</v>
      </c>
      <c r="C38" s="25">
        <v>7.3931317329406738</v>
      </c>
      <c r="D38" s="24">
        <v>15.263038562496403</v>
      </c>
      <c r="E38" s="26">
        <v>6.8092055320739746</v>
      </c>
      <c r="F38" s="37">
        <v>0.4306103063101806</v>
      </c>
      <c r="G38" s="24">
        <v>13.578090540045721</v>
      </c>
      <c r="H38" s="25">
        <v>5.1011018753051758</v>
      </c>
      <c r="I38" s="24">
        <v>12.143734127859485</v>
      </c>
      <c r="J38" s="26">
        <v>4.4850854873657227</v>
      </c>
      <c r="K38" s="40">
        <v>0.44644204807816368</v>
      </c>
      <c r="L38" s="24">
        <v>14.856908192954748</v>
      </c>
      <c r="M38" s="25">
        <v>6.8646459579467773</v>
      </c>
      <c r="N38" s="24">
        <v>10.936501676037091</v>
      </c>
      <c r="O38" s="26">
        <v>5.8523812294006348</v>
      </c>
      <c r="P38" s="40">
        <v>0.124241669814475</v>
      </c>
      <c r="Q38" s="24">
        <v>13.923770961732162</v>
      </c>
      <c r="R38" s="25">
        <v>7.3931317329406738</v>
      </c>
      <c r="S38" s="24">
        <v>13.578090540045721</v>
      </c>
      <c r="T38" s="26">
        <v>5.1011018753051758</v>
      </c>
      <c r="U38" s="40">
        <v>0.83936985089252392</v>
      </c>
      <c r="V38" s="24">
        <v>13.923770961732162</v>
      </c>
      <c r="W38" s="25">
        <v>7.3931317329406738</v>
      </c>
      <c r="X38" s="24">
        <v>14.856908192954748</v>
      </c>
      <c r="Y38" s="26">
        <v>6.8646459579467773</v>
      </c>
      <c r="Z38" s="40">
        <v>0.62644983084378425</v>
      </c>
      <c r="AA38" s="24">
        <v>15.263038562496403</v>
      </c>
      <c r="AB38" s="25">
        <v>6.8092055320739746</v>
      </c>
      <c r="AC38" s="24">
        <v>12.143734127859485</v>
      </c>
      <c r="AD38" s="26">
        <v>4.4850854873657227</v>
      </c>
      <c r="AE38" s="40">
        <v>0.16615719221347491</v>
      </c>
      <c r="AF38" s="24">
        <v>15.263038562496403</v>
      </c>
      <c r="AG38" s="25">
        <v>6.8092055320739746</v>
      </c>
      <c r="AH38" s="24">
        <v>10.936501676037091</v>
      </c>
      <c r="AI38" s="26">
        <v>5.8523812294006348</v>
      </c>
      <c r="AJ38" s="40">
        <v>0.10390767490747801</v>
      </c>
      <c r="AK38" s="46"/>
    </row>
    <row r="39" spans="1:37" s="7" customFormat="1" ht="30" hidden="1" customHeight="1" x14ac:dyDescent="0.3">
      <c r="A39" s="13" t="s">
        <v>49</v>
      </c>
      <c r="B39" s="24">
        <v>0</v>
      </c>
      <c r="C39" s="25">
        <v>0</v>
      </c>
      <c r="D39" s="24">
        <v>0</v>
      </c>
      <c r="E39" s="26">
        <v>0</v>
      </c>
      <c r="F39" s="37" t="e">
        <v>#DIV/0!</v>
      </c>
      <c r="G39" s="24">
        <v>0</v>
      </c>
      <c r="H39" s="25">
        <v>0</v>
      </c>
      <c r="I39" s="24">
        <v>0</v>
      </c>
      <c r="J39" s="26">
        <v>0</v>
      </c>
      <c r="K39" s="40" t="e">
        <v>#DIV/0!</v>
      </c>
      <c r="L39" s="24">
        <v>0</v>
      </c>
      <c r="M39" s="25">
        <v>0</v>
      </c>
      <c r="N39" s="24">
        <v>0</v>
      </c>
      <c r="O39" s="26">
        <v>0</v>
      </c>
      <c r="P39" s="40" t="e">
        <v>#DIV/0!</v>
      </c>
      <c r="Q39" s="24">
        <v>0</v>
      </c>
      <c r="R39" s="25">
        <v>0</v>
      </c>
      <c r="S39" s="24">
        <v>0</v>
      </c>
      <c r="T39" s="26">
        <v>0</v>
      </c>
      <c r="U39" s="40" t="e">
        <v>#DIV/0!</v>
      </c>
      <c r="V39" s="24">
        <v>0</v>
      </c>
      <c r="W39" s="25">
        <v>0</v>
      </c>
      <c r="X39" s="24">
        <v>0</v>
      </c>
      <c r="Y39" s="26">
        <v>0</v>
      </c>
      <c r="Z39" s="40" t="e">
        <v>#DIV/0!</v>
      </c>
      <c r="AA39" s="24">
        <v>0</v>
      </c>
      <c r="AB39" s="25">
        <v>0</v>
      </c>
      <c r="AC39" s="24">
        <v>0</v>
      </c>
      <c r="AD39" s="26">
        <v>0</v>
      </c>
      <c r="AE39" s="40" t="e">
        <v>#DIV/0!</v>
      </c>
      <c r="AF39" s="24">
        <v>0</v>
      </c>
      <c r="AG39" s="25">
        <v>0</v>
      </c>
      <c r="AH39" s="24">
        <v>0</v>
      </c>
      <c r="AI39" s="26">
        <v>0</v>
      </c>
      <c r="AJ39" s="40" t="e">
        <v>#DIV/0!</v>
      </c>
      <c r="AK39" s="45"/>
    </row>
    <row r="40" spans="1:37" s="9" customFormat="1" ht="30" customHeight="1" x14ac:dyDescent="0.3">
      <c r="A40" s="8" t="s">
        <v>50</v>
      </c>
      <c r="B40" s="24">
        <v>9.3322212620499041</v>
      </c>
      <c r="C40" s="25">
        <v>5.8026623725891113</v>
      </c>
      <c r="D40" s="24">
        <v>10.818682921838162</v>
      </c>
      <c r="E40" s="26">
        <v>6.6139230728149414</v>
      </c>
      <c r="F40" s="37">
        <v>0.41775375856312258</v>
      </c>
      <c r="G40" s="24">
        <v>9.1788487944685357</v>
      </c>
      <c r="H40" s="25">
        <v>4.4997448921203613</v>
      </c>
      <c r="I40" s="24">
        <v>9.176434406545436</v>
      </c>
      <c r="J40" s="26">
        <v>6.4464268684387207</v>
      </c>
      <c r="K40" s="40">
        <v>0.99899773013143767</v>
      </c>
      <c r="L40" s="24">
        <v>8.9487506884071806</v>
      </c>
      <c r="M40" s="25">
        <v>4.4395737648010254</v>
      </c>
      <c r="N40" s="24">
        <v>8.0041691443195955</v>
      </c>
      <c r="O40" s="26">
        <v>3.4472386837005615</v>
      </c>
      <c r="P40" s="40">
        <v>0.55461867947452781</v>
      </c>
      <c r="Q40" s="24">
        <v>9.3322212620499041</v>
      </c>
      <c r="R40" s="25">
        <v>5.8026623725891113</v>
      </c>
      <c r="S40" s="24">
        <v>9.1788487944685357</v>
      </c>
      <c r="T40" s="26">
        <v>4.4997448921203613</v>
      </c>
      <c r="U40" s="40">
        <v>0.91238886105227079</v>
      </c>
      <c r="V40" s="24">
        <v>9.3322212620499041</v>
      </c>
      <c r="W40" s="25">
        <v>5.8026623725891113</v>
      </c>
      <c r="X40" s="24">
        <v>8.9487506884071806</v>
      </c>
      <c r="Y40" s="26">
        <v>4.4395737648010254</v>
      </c>
      <c r="Z40" s="40">
        <v>0.78224431460891375</v>
      </c>
      <c r="AA40" s="24">
        <v>10.818682921838162</v>
      </c>
      <c r="AB40" s="25">
        <v>6.6139230728149414</v>
      </c>
      <c r="AC40" s="24">
        <v>9.176434406545436</v>
      </c>
      <c r="AD40" s="26">
        <v>6.4464268684387207</v>
      </c>
      <c r="AE40" s="40">
        <v>0.5281554992180415</v>
      </c>
      <c r="AF40" s="24">
        <v>10.818682921838162</v>
      </c>
      <c r="AG40" s="25">
        <v>6.6139230728149414</v>
      </c>
      <c r="AH40" s="24">
        <v>8.0041691443195955</v>
      </c>
      <c r="AI40" s="26">
        <v>3.4472386837005615</v>
      </c>
      <c r="AJ40" s="40">
        <v>0.23577332667686179</v>
      </c>
      <c r="AK40" s="46"/>
    </row>
    <row r="41" spans="1:37" s="9" customFormat="1" ht="30" customHeight="1" x14ac:dyDescent="0.3">
      <c r="A41" s="8" t="s">
        <v>51</v>
      </c>
      <c r="B41" s="24">
        <v>10.170962889843359</v>
      </c>
      <c r="C41" s="25">
        <v>5.1796493530273438</v>
      </c>
      <c r="D41" s="24">
        <v>10.237381032836735</v>
      </c>
      <c r="E41" s="26">
        <v>5.8501057624816895</v>
      </c>
      <c r="F41" s="37">
        <v>0.80881248990863075</v>
      </c>
      <c r="G41" s="24">
        <v>10.716415127139136</v>
      </c>
      <c r="H41" s="25">
        <v>4.2553677558898926</v>
      </c>
      <c r="I41" s="24">
        <v>9.1513522340441718</v>
      </c>
      <c r="J41" s="26">
        <v>5.0573391914367676</v>
      </c>
      <c r="K41" s="40">
        <v>0.35892692044217345</v>
      </c>
      <c r="L41" s="24">
        <v>10.596754884510293</v>
      </c>
      <c r="M41" s="25">
        <v>4.8640499114990234</v>
      </c>
      <c r="N41" s="24">
        <v>7.6429937374697676</v>
      </c>
      <c r="O41" s="26">
        <v>3.8952128887176514</v>
      </c>
      <c r="P41" s="40">
        <v>9.8930741594124016E-2</v>
      </c>
      <c r="Q41" s="24">
        <v>10.170962889843359</v>
      </c>
      <c r="R41" s="25">
        <v>5.1796493530273438</v>
      </c>
      <c r="S41" s="24">
        <v>10.716415127139136</v>
      </c>
      <c r="T41" s="26">
        <v>4.2553677558898926</v>
      </c>
      <c r="U41" s="40">
        <v>0.66844067999944978</v>
      </c>
      <c r="V41" s="24">
        <v>10.170962889843359</v>
      </c>
      <c r="W41" s="25">
        <v>5.1796493530273438</v>
      </c>
      <c r="X41" s="24">
        <v>10.596754884510293</v>
      </c>
      <c r="Y41" s="26">
        <v>4.8640499114990234</v>
      </c>
      <c r="Z41" s="40">
        <v>0.75235396266333221</v>
      </c>
      <c r="AA41" s="24">
        <v>10.237381032836735</v>
      </c>
      <c r="AB41" s="25">
        <v>5.8501057624816895</v>
      </c>
      <c r="AC41" s="24">
        <v>9.1513522340441718</v>
      </c>
      <c r="AD41" s="26">
        <v>5.0573391914367676</v>
      </c>
      <c r="AE41" s="40">
        <v>0.57678661104599271</v>
      </c>
      <c r="AF41" s="24">
        <v>10.237381032836735</v>
      </c>
      <c r="AG41" s="25">
        <v>5.8501057624816895</v>
      </c>
      <c r="AH41" s="24">
        <v>7.6429937374697676</v>
      </c>
      <c r="AI41" s="26">
        <v>3.8952128887176514</v>
      </c>
      <c r="AJ41" s="40">
        <v>0.23236550666160802</v>
      </c>
      <c r="AK41" s="46"/>
    </row>
    <row r="42" spans="1:37" s="9" customFormat="1" ht="30" customHeight="1" x14ac:dyDescent="0.3">
      <c r="A42" s="8" t="s">
        <v>52</v>
      </c>
      <c r="B42" s="24">
        <v>14.355444450551015</v>
      </c>
      <c r="C42" s="25">
        <v>5.9435925483703613</v>
      </c>
      <c r="D42" s="24">
        <v>13.488710275822044</v>
      </c>
      <c r="E42" s="26">
        <v>7.0516042709350586</v>
      </c>
      <c r="F42" s="37">
        <v>0.92451138113644504</v>
      </c>
      <c r="G42" s="24">
        <v>14.89988220090995</v>
      </c>
      <c r="H42" s="25">
        <v>4.3828930854797363</v>
      </c>
      <c r="I42" s="24">
        <v>11.719622490726321</v>
      </c>
      <c r="J42" s="26">
        <v>5.9621715545654297</v>
      </c>
      <c r="K42" s="40">
        <v>8.9070879245336965E-2</v>
      </c>
      <c r="L42" s="24">
        <v>15.298985528357047</v>
      </c>
      <c r="M42" s="25">
        <v>5.6422438621520996</v>
      </c>
      <c r="N42" s="24">
        <v>10.769061683297913</v>
      </c>
      <c r="O42" s="26">
        <v>4.4063587188720703</v>
      </c>
      <c r="P42" s="40">
        <v>3.063534368937737E-2</v>
      </c>
      <c r="Q42" s="24">
        <v>14.355444450551015</v>
      </c>
      <c r="R42" s="25">
        <v>5.9435925483703613</v>
      </c>
      <c r="S42" s="24">
        <v>14.89988220090995</v>
      </c>
      <c r="T42" s="26">
        <v>4.3828930854797363</v>
      </c>
      <c r="U42" s="40">
        <v>0.69793621345685719</v>
      </c>
      <c r="V42" s="24">
        <v>14.355444450551015</v>
      </c>
      <c r="W42" s="25">
        <v>5.9435925483703613</v>
      </c>
      <c r="X42" s="24">
        <v>15.298985528357047</v>
      </c>
      <c r="Y42" s="26">
        <v>5.6422438621520996</v>
      </c>
      <c r="Z42" s="40">
        <v>0.54483648585551103</v>
      </c>
      <c r="AA42" s="24">
        <v>13.488710275822044</v>
      </c>
      <c r="AB42" s="25">
        <v>7.0516042709350586</v>
      </c>
      <c r="AC42" s="24">
        <v>11.719622490726321</v>
      </c>
      <c r="AD42" s="26">
        <v>5.9621715545654297</v>
      </c>
      <c r="AE42" s="40">
        <v>0.45775910689618282</v>
      </c>
      <c r="AF42" s="24">
        <v>13.488710275822044</v>
      </c>
      <c r="AG42" s="25">
        <v>7.0516042709350586</v>
      </c>
      <c r="AH42" s="24">
        <v>10.769061683297913</v>
      </c>
      <c r="AI42" s="26">
        <v>4.4063587188720703</v>
      </c>
      <c r="AJ42" s="40">
        <v>0.25823511654868497</v>
      </c>
      <c r="AK42" s="46"/>
    </row>
    <row r="43" spans="1:37" s="7" customFormat="1" ht="30" hidden="1" customHeight="1" x14ac:dyDescent="0.3">
      <c r="A43" s="13" t="s">
        <v>49</v>
      </c>
      <c r="B43" s="24">
        <v>0</v>
      </c>
      <c r="C43" s="25">
        <v>0</v>
      </c>
      <c r="D43" s="24">
        <v>0</v>
      </c>
      <c r="E43" s="26">
        <v>0</v>
      </c>
      <c r="F43" s="37" t="e">
        <v>#DIV/0!</v>
      </c>
      <c r="G43" s="24">
        <v>0</v>
      </c>
      <c r="H43" s="25">
        <v>0</v>
      </c>
      <c r="I43" s="24">
        <v>0</v>
      </c>
      <c r="J43" s="26">
        <v>0</v>
      </c>
      <c r="K43" s="40" t="e">
        <v>#DIV/0!</v>
      </c>
      <c r="L43" s="24">
        <v>0</v>
      </c>
      <c r="M43" s="25">
        <v>0</v>
      </c>
      <c r="N43" s="24">
        <v>0</v>
      </c>
      <c r="O43" s="26">
        <v>0</v>
      </c>
      <c r="P43" s="40" t="e">
        <v>#DIV/0!</v>
      </c>
      <c r="Q43" s="24">
        <v>0</v>
      </c>
      <c r="R43" s="25">
        <v>0</v>
      </c>
      <c r="S43" s="24">
        <v>0</v>
      </c>
      <c r="T43" s="26">
        <v>0</v>
      </c>
      <c r="U43" s="40" t="e">
        <v>#DIV/0!</v>
      </c>
      <c r="V43" s="24">
        <v>0</v>
      </c>
      <c r="W43" s="25">
        <v>0</v>
      </c>
      <c r="X43" s="24">
        <v>0</v>
      </c>
      <c r="Y43" s="26">
        <v>0</v>
      </c>
      <c r="Z43" s="40" t="e">
        <v>#DIV/0!</v>
      </c>
      <c r="AA43" s="24">
        <v>0</v>
      </c>
      <c r="AB43" s="25">
        <v>0</v>
      </c>
      <c r="AC43" s="24">
        <v>0</v>
      </c>
      <c r="AD43" s="26">
        <v>0</v>
      </c>
      <c r="AE43" s="40" t="e">
        <v>#DIV/0!</v>
      </c>
      <c r="AF43" s="24">
        <v>0</v>
      </c>
      <c r="AG43" s="25">
        <v>0</v>
      </c>
      <c r="AH43" s="24">
        <v>0</v>
      </c>
      <c r="AI43" s="26">
        <v>0</v>
      </c>
      <c r="AJ43" s="40" t="e">
        <v>#DIV/0!</v>
      </c>
      <c r="AK43" s="45"/>
    </row>
    <row r="44" spans="1:37" s="9" customFormat="1" ht="30" customHeight="1" x14ac:dyDescent="0.3">
      <c r="A44" s="8" t="s">
        <v>53</v>
      </c>
      <c r="B44" s="24">
        <v>8.4621043028993039</v>
      </c>
      <c r="C44" s="25">
        <v>5.8296666145324707</v>
      </c>
      <c r="D44" s="24">
        <v>14.371704893107662</v>
      </c>
      <c r="E44" s="26">
        <v>12.087502479553223</v>
      </c>
      <c r="F44" s="37">
        <v>5.9785474509003463E-2</v>
      </c>
      <c r="G44" s="24">
        <v>9.6388816115765383</v>
      </c>
      <c r="H44" s="25">
        <v>7.8811674118041992</v>
      </c>
      <c r="I44" s="24">
        <v>10.608512177985201</v>
      </c>
      <c r="J44" s="26">
        <v>7.3542895317077637</v>
      </c>
      <c r="K44" s="40">
        <v>0.74151608937753966</v>
      </c>
      <c r="L44" s="24">
        <v>8.9309386063957845</v>
      </c>
      <c r="M44" s="25">
        <v>5.5386214256286621</v>
      </c>
      <c r="N44" s="24">
        <v>6.1395178472788468</v>
      </c>
      <c r="O44" s="26">
        <v>3.1866466999053955</v>
      </c>
      <c r="P44" s="40">
        <v>0.14982914569540634</v>
      </c>
      <c r="Q44" s="24">
        <v>8.4621043028993039</v>
      </c>
      <c r="R44" s="25">
        <v>5.8296666145324707</v>
      </c>
      <c r="S44" s="24">
        <v>9.6388816115765383</v>
      </c>
      <c r="T44" s="26">
        <v>7.8811674118041992</v>
      </c>
      <c r="U44" s="40">
        <v>0.52787929490629182</v>
      </c>
      <c r="V44" s="24">
        <v>8.4621043028993039</v>
      </c>
      <c r="W44" s="25">
        <v>5.8296666145324707</v>
      </c>
      <c r="X44" s="24">
        <v>8.9309386063957845</v>
      </c>
      <c r="Y44" s="26">
        <v>5.5386214256286621</v>
      </c>
      <c r="Z44" s="40">
        <v>0.75883540250767578</v>
      </c>
      <c r="AA44" s="24">
        <v>14.371704893107662</v>
      </c>
      <c r="AB44" s="25">
        <v>12.087502479553223</v>
      </c>
      <c r="AC44" s="24">
        <v>10.608512177985201</v>
      </c>
      <c r="AD44" s="26">
        <v>7.3542895317077637</v>
      </c>
      <c r="AE44" s="40">
        <v>0.44086241258311032</v>
      </c>
      <c r="AF44" s="24">
        <v>14.371704893107662</v>
      </c>
      <c r="AG44" s="25">
        <v>12.087502479553223</v>
      </c>
      <c r="AH44" s="24">
        <v>6.1395178472788468</v>
      </c>
      <c r="AI44" s="26">
        <v>3.1866466999053955</v>
      </c>
      <c r="AJ44" s="40">
        <v>7.8900868409675876E-2</v>
      </c>
      <c r="AK44" s="46"/>
    </row>
    <row r="45" spans="1:37" s="9" customFormat="1" ht="30" customHeight="1" x14ac:dyDescent="0.3">
      <c r="A45" s="8" t="s">
        <v>54</v>
      </c>
      <c r="B45" s="24">
        <v>14.74495403182765</v>
      </c>
      <c r="C45" s="25">
        <v>7.4623041152954102</v>
      </c>
      <c r="D45" s="24">
        <v>14.396007894386942</v>
      </c>
      <c r="E45" s="26">
        <v>10.154365539550781</v>
      </c>
      <c r="F45" s="37">
        <v>0.9850185173371544</v>
      </c>
      <c r="G45" s="24">
        <v>16.773852854672249</v>
      </c>
      <c r="H45" s="25">
        <v>7.3190698623657227</v>
      </c>
      <c r="I45" s="24">
        <v>14.946104117572531</v>
      </c>
      <c r="J45" s="26">
        <v>9.5330104827880859</v>
      </c>
      <c r="K45" s="40">
        <v>0.54495884023703545</v>
      </c>
      <c r="L45" s="24">
        <v>15.892742892989832</v>
      </c>
      <c r="M45" s="25">
        <v>6.6385855674743652</v>
      </c>
      <c r="N45" s="24">
        <v>12.464340346692806</v>
      </c>
      <c r="O45" s="26">
        <v>7.5798196792602539</v>
      </c>
      <c r="P45" s="40">
        <v>0.19454620375082354</v>
      </c>
      <c r="Q45" s="24">
        <v>14.74495403182765</v>
      </c>
      <c r="R45" s="25">
        <v>7.4623041152954102</v>
      </c>
      <c r="S45" s="24">
        <v>16.773852854672249</v>
      </c>
      <c r="T45" s="26">
        <v>7.3190698623657227</v>
      </c>
      <c r="U45" s="40">
        <v>0.30878238528488261</v>
      </c>
      <c r="V45" s="24">
        <v>14.74495403182765</v>
      </c>
      <c r="W45" s="25">
        <v>7.4623041152954102</v>
      </c>
      <c r="X45" s="24">
        <v>15.892742892989832</v>
      </c>
      <c r="Y45" s="26">
        <v>6.6385855674743652</v>
      </c>
      <c r="Z45" s="40">
        <v>0.54558447690413825</v>
      </c>
      <c r="AA45" s="24">
        <v>14.396007894386942</v>
      </c>
      <c r="AB45" s="25">
        <v>10.154365539550781</v>
      </c>
      <c r="AC45" s="24">
        <v>14.946104117572531</v>
      </c>
      <c r="AD45" s="26">
        <v>9.5330104827880859</v>
      </c>
      <c r="AE45" s="40">
        <v>0.97725757392418422</v>
      </c>
      <c r="AF45" s="24">
        <v>14.396007894386942</v>
      </c>
      <c r="AG45" s="25">
        <v>10.154365539550781</v>
      </c>
      <c r="AH45" s="24">
        <v>12.464340346692806</v>
      </c>
      <c r="AI45" s="26">
        <v>7.5798196792602539</v>
      </c>
      <c r="AJ45" s="40">
        <v>0.60618547732164629</v>
      </c>
      <c r="AK45" s="46"/>
    </row>
    <row r="46" spans="1:37" s="9" customFormat="1" ht="30" customHeight="1" x14ac:dyDescent="0.3">
      <c r="A46" s="8" t="s">
        <v>55</v>
      </c>
      <c r="B46" s="24">
        <v>44.146416345251005</v>
      </c>
      <c r="C46" s="25">
        <v>13.445267677307129</v>
      </c>
      <c r="D46" s="24">
        <v>42.470912780004419</v>
      </c>
      <c r="E46" s="26">
        <v>14.233194351196289</v>
      </c>
      <c r="F46" s="37">
        <v>0.83133057011271339</v>
      </c>
      <c r="G46" s="24">
        <v>43.817599894896631</v>
      </c>
      <c r="H46" s="25">
        <v>9.3565235137939453</v>
      </c>
      <c r="I46" s="24">
        <v>43.670057593712173</v>
      </c>
      <c r="J46" s="26">
        <v>15.55095100402832</v>
      </c>
      <c r="K46" s="40">
        <v>0.97245860569393328</v>
      </c>
      <c r="L46" s="24">
        <v>39.09735203671076</v>
      </c>
      <c r="M46" s="25">
        <v>12.326699256896973</v>
      </c>
      <c r="N46" s="24">
        <v>34.754585396773109</v>
      </c>
      <c r="O46" s="26">
        <v>14.225864410400391</v>
      </c>
      <c r="P46" s="40">
        <v>0.37483501103046124</v>
      </c>
      <c r="Q46" s="24">
        <v>44.146416345251005</v>
      </c>
      <c r="R46" s="25">
        <v>13.445267677307129</v>
      </c>
      <c r="S46" s="24">
        <v>43.817599894896631</v>
      </c>
      <c r="T46" s="26">
        <v>9.3565235137939453</v>
      </c>
      <c r="U46" s="40">
        <v>0.91578741199756286</v>
      </c>
      <c r="V46" s="24">
        <v>44.146416345251005</v>
      </c>
      <c r="W46" s="25">
        <v>13.445267677307129</v>
      </c>
      <c r="X46" s="24">
        <v>39.09735203671076</v>
      </c>
      <c r="Y46" s="26">
        <v>12.326699256896973</v>
      </c>
      <c r="Z46" s="40">
        <v>0.14859461077836986</v>
      </c>
      <c r="AA46" s="24">
        <v>42.470912780004419</v>
      </c>
      <c r="AB46" s="25">
        <v>14.233194351196289</v>
      </c>
      <c r="AC46" s="24">
        <v>43.670057593712173</v>
      </c>
      <c r="AD46" s="26">
        <v>15.55095100402832</v>
      </c>
      <c r="AE46" s="40">
        <v>0.81957949354031157</v>
      </c>
      <c r="AF46" s="24">
        <v>42.470912780004419</v>
      </c>
      <c r="AG46" s="25">
        <v>14.233194351196289</v>
      </c>
      <c r="AH46" s="24">
        <v>34.754585396773109</v>
      </c>
      <c r="AI46" s="26">
        <v>14.225864410400391</v>
      </c>
      <c r="AJ46" s="40">
        <v>0.11639892934483304</v>
      </c>
      <c r="AK46" s="46"/>
    </row>
    <row r="47" spans="1:37" s="7" customFormat="1" ht="30" hidden="1" customHeight="1" x14ac:dyDescent="0.3">
      <c r="A47" s="13" t="s">
        <v>23</v>
      </c>
      <c r="B47" s="24">
        <v>0</v>
      </c>
      <c r="C47" s="25">
        <v>0</v>
      </c>
      <c r="D47" s="24">
        <v>0</v>
      </c>
      <c r="E47" s="26">
        <v>0</v>
      </c>
      <c r="F47" s="37" t="e">
        <v>#DIV/0!</v>
      </c>
      <c r="G47" s="24">
        <v>0</v>
      </c>
      <c r="H47" s="25">
        <v>0</v>
      </c>
      <c r="I47" s="24">
        <v>0</v>
      </c>
      <c r="J47" s="26">
        <v>0</v>
      </c>
      <c r="K47" s="40" t="e">
        <v>#DIV/0!</v>
      </c>
      <c r="L47" s="24">
        <v>0</v>
      </c>
      <c r="M47" s="25">
        <v>0</v>
      </c>
      <c r="N47" s="24">
        <v>0</v>
      </c>
      <c r="O47" s="26">
        <v>0</v>
      </c>
      <c r="P47" s="40" t="e">
        <v>#DIV/0!</v>
      </c>
      <c r="Q47" s="24">
        <v>0</v>
      </c>
      <c r="R47" s="25">
        <v>0</v>
      </c>
      <c r="S47" s="24">
        <v>0</v>
      </c>
      <c r="T47" s="26">
        <v>0</v>
      </c>
      <c r="U47" s="40" t="e">
        <v>#DIV/0!</v>
      </c>
      <c r="V47" s="24">
        <v>0</v>
      </c>
      <c r="W47" s="25">
        <v>0</v>
      </c>
      <c r="X47" s="24">
        <v>0</v>
      </c>
      <c r="Y47" s="26">
        <v>0</v>
      </c>
      <c r="Z47" s="40" t="e">
        <v>#DIV/0!</v>
      </c>
      <c r="AA47" s="24">
        <v>0</v>
      </c>
      <c r="AB47" s="25">
        <v>0</v>
      </c>
      <c r="AC47" s="24">
        <v>0</v>
      </c>
      <c r="AD47" s="26">
        <v>0</v>
      </c>
      <c r="AE47" s="40" t="e">
        <v>#DIV/0!</v>
      </c>
      <c r="AF47" s="24">
        <v>0</v>
      </c>
      <c r="AG47" s="25">
        <v>0</v>
      </c>
      <c r="AH47" s="24">
        <v>0</v>
      </c>
      <c r="AI47" s="26">
        <v>0</v>
      </c>
      <c r="AJ47" s="40" t="e">
        <v>#DIV/0!</v>
      </c>
      <c r="AK47" s="45"/>
    </row>
    <row r="48" spans="1:37" s="9" customFormat="1" ht="30" customHeight="1" x14ac:dyDescent="0.3">
      <c r="A48" s="8" t="s">
        <v>56</v>
      </c>
      <c r="B48" s="24">
        <v>26.101639398831665</v>
      </c>
      <c r="C48" s="25">
        <v>13.185893058776855</v>
      </c>
      <c r="D48" s="24">
        <v>39.16898386307237</v>
      </c>
      <c r="E48" s="26">
        <v>25.064271926879883</v>
      </c>
      <c r="F48" s="37">
        <v>3.78784028577153E-2</v>
      </c>
      <c r="G48" s="24">
        <v>27.976956444798795</v>
      </c>
      <c r="H48" s="25">
        <v>15.733643531799316</v>
      </c>
      <c r="I48" s="24">
        <v>26.556905884478102</v>
      </c>
      <c r="J48" s="26">
        <v>17.464832305908203</v>
      </c>
      <c r="K48" s="40">
        <v>0.81712947074898779</v>
      </c>
      <c r="L48" s="24">
        <v>22.318205944093812</v>
      </c>
      <c r="M48" s="25">
        <v>11.990221977233887</v>
      </c>
      <c r="N48" s="24">
        <v>25.966193137229585</v>
      </c>
      <c r="O48" s="26">
        <v>18.155794143676758</v>
      </c>
      <c r="P48" s="40">
        <v>0.48811390111369701</v>
      </c>
      <c r="Q48" s="24">
        <v>26.101639398831665</v>
      </c>
      <c r="R48" s="25">
        <v>13.185893058776855</v>
      </c>
      <c r="S48" s="24">
        <v>27.976956444798795</v>
      </c>
      <c r="T48" s="26">
        <v>15.733643531799316</v>
      </c>
      <c r="U48" s="40">
        <v>0.63070285906549217</v>
      </c>
      <c r="V48" s="24">
        <v>26.101639398831665</v>
      </c>
      <c r="W48" s="25">
        <v>13.185893058776855</v>
      </c>
      <c r="X48" s="24">
        <v>22.318205944093812</v>
      </c>
      <c r="Y48" s="26">
        <v>11.990221977233887</v>
      </c>
      <c r="Z48" s="40">
        <v>0.26609577931755379</v>
      </c>
      <c r="AA48" s="24">
        <v>39.16898386307237</v>
      </c>
      <c r="AB48" s="25">
        <v>25.064271926879883</v>
      </c>
      <c r="AC48" s="24">
        <v>26.556905884478102</v>
      </c>
      <c r="AD48" s="26">
        <v>17.464832305908203</v>
      </c>
      <c r="AE48" s="40">
        <v>0.20924096141311038</v>
      </c>
      <c r="AF48" s="24">
        <v>39.16898386307237</v>
      </c>
      <c r="AG48" s="25">
        <v>25.064271926879883</v>
      </c>
      <c r="AH48" s="24">
        <v>25.966193137229585</v>
      </c>
      <c r="AI48" s="26">
        <v>18.155794143676758</v>
      </c>
      <c r="AJ48" s="40">
        <v>0.19644626691674585</v>
      </c>
      <c r="AK48" s="46"/>
    </row>
    <row r="49" spans="1:37" s="9" customFormat="1" ht="30" customHeight="1" x14ac:dyDescent="0.3">
      <c r="A49" s="8" t="s">
        <v>57</v>
      </c>
      <c r="B49" s="24">
        <v>16.54797342449222</v>
      </c>
      <c r="C49" s="25">
        <v>10.145401954650879</v>
      </c>
      <c r="D49" s="24">
        <v>21.940572320670743</v>
      </c>
      <c r="E49" s="26">
        <v>14.439679145812988</v>
      </c>
      <c r="F49" s="37">
        <v>0.17657323720597737</v>
      </c>
      <c r="G49" s="24">
        <v>15.47149584737886</v>
      </c>
      <c r="H49" s="25">
        <v>10.672511100769043</v>
      </c>
      <c r="I49" s="24">
        <v>13.098324875986089</v>
      </c>
      <c r="J49" s="26">
        <v>9.6092405319213867</v>
      </c>
      <c r="K49" s="40">
        <v>0.54855276007282616</v>
      </c>
      <c r="L49" s="24">
        <v>12.880399065647001</v>
      </c>
      <c r="M49" s="25">
        <v>8.6580772399902344</v>
      </c>
      <c r="N49" s="24">
        <v>17.26534555960172</v>
      </c>
      <c r="O49" s="26">
        <v>10.855678558349609</v>
      </c>
      <c r="P49" s="40">
        <v>0.21692020191601827</v>
      </c>
      <c r="Q49" s="24">
        <v>16.54797342449222</v>
      </c>
      <c r="R49" s="25">
        <v>10.145401954650879</v>
      </c>
      <c r="S49" s="24">
        <v>15.47149584737886</v>
      </c>
      <c r="T49" s="26">
        <v>10.672511100769043</v>
      </c>
      <c r="U49" s="40">
        <v>0.70034652990882396</v>
      </c>
      <c r="V49" s="24">
        <v>16.54797342449222</v>
      </c>
      <c r="W49" s="25">
        <v>10.145401954650879</v>
      </c>
      <c r="X49" s="24">
        <v>12.880399065647001</v>
      </c>
      <c r="Y49" s="26">
        <v>8.6580772399902344</v>
      </c>
      <c r="Z49" s="40">
        <v>0.15123607477253914</v>
      </c>
      <c r="AA49" s="24">
        <v>21.940572320670743</v>
      </c>
      <c r="AB49" s="25">
        <v>14.439679145812988</v>
      </c>
      <c r="AC49" s="24">
        <v>13.098324875986089</v>
      </c>
      <c r="AD49" s="26">
        <v>9.6092405319213867</v>
      </c>
      <c r="AE49" s="40">
        <v>0.13499028284029879</v>
      </c>
      <c r="AF49" s="24">
        <v>21.940572320670743</v>
      </c>
      <c r="AG49" s="25">
        <v>14.439679145812988</v>
      </c>
      <c r="AH49" s="24">
        <v>17.26534555960172</v>
      </c>
      <c r="AI49" s="26">
        <v>10.855678558349609</v>
      </c>
      <c r="AJ49" s="40">
        <v>0.40558396614482539</v>
      </c>
      <c r="AK49" s="46"/>
    </row>
    <row r="50" spans="1:37" s="9" customFormat="1" ht="30" customHeight="1" x14ac:dyDescent="0.3">
      <c r="A50" s="8" t="s">
        <v>58</v>
      </c>
      <c r="B50" s="27">
        <v>14.515419568923773</v>
      </c>
      <c r="C50" s="28">
        <v>11.636736869812012</v>
      </c>
      <c r="D50" s="27">
        <v>22.525390787245609</v>
      </c>
      <c r="E50" s="29">
        <v>14.35057258605957</v>
      </c>
      <c r="F50" s="37">
        <v>7.4503412644128256E-2</v>
      </c>
      <c r="G50" s="27">
        <v>14.985340833318464</v>
      </c>
      <c r="H50" s="28">
        <v>10.986066818237305</v>
      </c>
      <c r="I50" s="27">
        <v>13.739607090135262</v>
      </c>
      <c r="J50" s="29">
        <v>12.327877044677734</v>
      </c>
      <c r="K50" s="40">
        <v>0.77219131841681143</v>
      </c>
      <c r="L50" s="27">
        <v>12.514368179720506</v>
      </c>
      <c r="M50" s="28">
        <v>8.6607370376586914</v>
      </c>
      <c r="N50" s="27">
        <v>14.471688972969275</v>
      </c>
      <c r="O50" s="29">
        <v>10.987604141235352</v>
      </c>
      <c r="P50" s="40">
        <v>0.58005303647507089</v>
      </c>
      <c r="Q50" s="27">
        <v>14.515419568923773</v>
      </c>
      <c r="R50" s="28">
        <v>11.636736869812012</v>
      </c>
      <c r="S50" s="27">
        <v>14.985340833318464</v>
      </c>
      <c r="T50" s="29">
        <v>10.986066818237305</v>
      </c>
      <c r="U50" s="40">
        <v>0.87708103252325331</v>
      </c>
      <c r="V50" s="27">
        <v>14.515419568923773</v>
      </c>
      <c r="W50" s="28">
        <v>11.636736869812012</v>
      </c>
      <c r="X50" s="27">
        <v>12.514368179720506</v>
      </c>
      <c r="Y50" s="29">
        <v>8.6607370376586914</v>
      </c>
      <c r="Z50" s="40">
        <v>0.46846480143593283</v>
      </c>
      <c r="AA50" s="27">
        <v>22.525390787245609</v>
      </c>
      <c r="AB50" s="28">
        <v>14.35057258605957</v>
      </c>
      <c r="AC50" s="27">
        <v>13.739607090135262</v>
      </c>
      <c r="AD50" s="29">
        <v>12.327877044677734</v>
      </c>
      <c r="AE50" s="40">
        <v>0.16389545165288014</v>
      </c>
      <c r="AF50" s="27">
        <v>22.525390787245609</v>
      </c>
      <c r="AG50" s="28">
        <v>14.35057258605957</v>
      </c>
      <c r="AH50" s="27">
        <v>14.471688972969275</v>
      </c>
      <c r="AI50" s="29">
        <v>10.987604141235352</v>
      </c>
      <c r="AJ50" s="40">
        <v>0.17932637816200941</v>
      </c>
      <c r="AK50" s="46"/>
    </row>
    <row r="51" spans="1:37" s="16" customFormat="1" hidden="1" x14ac:dyDescent="0.3">
      <c r="A51" s="14" t="s">
        <v>16</v>
      </c>
      <c r="B51" s="31"/>
      <c r="C51" s="31"/>
      <c r="D51" s="31"/>
      <c r="E51" s="31"/>
      <c r="F51" s="36"/>
      <c r="G51" s="15"/>
      <c r="H51" s="15"/>
      <c r="I51" s="15"/>
      <c r="J51" s="15"/>
      <c r="K51" s="41"/>
      <c r="L51" s="15"/>
      <c r="M51" s="15"/>
      <c r="N51" s="15"/>
      <c r="O51" s="15"/>
      <c r="P51" s="41"/>
      <c r="Q51" s="15">
        <v>84.397789198845118</v>
      </c>
      <c r="R51" s="15">
        <v>15.675539970397949</v>
      </c>
      <c r="S51" s="15"/>
      <c r="T51" s="15"/>
      <c r="U51" s="41"/>
      <c r="V51" s="15">
        <v>84.397789198845118</v>
      </c>
      <c r="W51" s="15">
        <v>15.675539970397949</v>
      </c>
      <c r="X51" s="15"/>
      <c r="Y51" s="15"/>
      <c r="Z51" s="41"/>
      <c r="AA51" s="15"/>
      <c r="AB51" s="15"/>
      <c r="AC51" s="15"/>
      <c r="AD51" s="15"/>
      <c r="AE51" s="41"/>
      <c r="AF51" s="15"/>
      <c r="AG51" s="15"/>
      <c r="AH51" s="15"/>
      <c r="AI51" s="15"/>
      <c r="AJ51" s="41"/>
      <c r="AK51" s="47"/>
    </row>
    <row r="52" spans="1:37" x14ac:dyDescent="0.3">
      <c r="A52" s="17"/>
    </row>
    <row r="56" spans="1:37" x14ac:dyDescent="0.3">
      <c r="B56" s="33"/>
    </row>
  </sheetData>
  <mergeCells count="22">
    <mergeCell ref="Q1:U1"/>
    <mergeCell ref="L2:M2"/>
    <mergeCell ref="N2:O2"/>
    <mergeCell ref="Q2:R2"/>
    <mergeCell ref="S2:T2"/>
    <mergeCell ref="A1:A3"/>
    <mergeCell ref="B1:F1"/>
    <mergeCell ref="G1:K1"/>
    <mergeCell ref="L1:P1"/>
    <mergeCell ref="B2:C2"/>
    <mergeCell ref="D2:E2"/>
    <mergeCell ref="G2:H2"/>
    <mergeCell ref="I2:J2"/>
    <mergeCell ref="AA2:AB2"/>
    <mergeCell ref="V1:Z1"/>
    <mergeCell ref="AA1:AE1"/>
    <mergeCell ref="AF1:AJ1"/>
    <mergeCell ref="V2:W2"/>
    <mergeCell ref="X2:Y2"/>
    <mergeCell ref="AC2:AD2"/>
    <mergeCell ref="AF2:AG2"/>
    <mergeCell ref="AH2:AI2"/>
  </mergeCells>
  <conditionalFormatting sqref="F5:F50 K5:K50 P5:P50 U5:U50 Z5:Z50 AE5:AE50 AJ5:AJ51">
    <cfRule type="cellIs" dxfId="0" priority="1" operator="lessThan">
      <formula>0.05</formula>
    </cfRule>
  </conditionalFormatting>
  <printOptions gridLines="1"/>
  <pageMargins left="0.59055118110236227" right="0.23622047244094491" top="0.74803149606299213" bottom="0.23622047244094491" header="0.31496062992125984" footer="0"/>
  <pageSetup paperSize="9" scale="40" fitToWidth="0" pageOrder="overThenDown" orientation="landscape" r:id="rId1"/>
  <headerFooter>
    <oddHeader>&amp;L&amp;20Progesterone Study</oddHeader>
  </headerFooter>
  <colBreaks count="6" manualBreakCount="6">
    <brk id="6" max="1048575" man="1"/>
    <brk id="11" max="1048575" man="1"/>
    <brk id="16" max="1048575" man="1"/>
    <brk id="21" max="1048575" man="1"/>
    <brk id="26" max="50" man="1"/>
    <brk id="31" max="1048575" man="1"/>
  </colBreaks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622D394C939E0438115D064202EA090" ma:contentTypeVersion="0" ma:contentTypeDescription="Create a new document." ma:contentTypeScope="" ma:versionID="b8f986e0138a1e9f71a6b7ea4aeda45f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b1b1231ef7e67e34cfdbc0159f3b1008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E39C405-9334-4EC0-BD30-5A5591E5BC8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98D19A52-02CD-4625-90D2-7640BD140533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www.w3.org/XML/1998/namespac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5F48BCA4-0CED-4024-955B-360974C768E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-Test 2</vt:lpstr>
      <vt:lpstr>'t-Test 2'!Print_Area</vt:lpstr>
      <vt:lpstr>'t-Test 2'!Print_Title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</dc:creator>
  <cp:lastModifiedBy>Dave Garry</cp:lastModifiedBy>
  <cp:lastPrinted>2017-09-21T06:31:40Z</cp:lastPrinted>
  <dcterms:created xsi:type="dcterms:W3CDTF">2017-09-21T05:55:26Z</dcterms:created>
  <dcterms:modified xsi:type="dcterms:W3CDTF">2018-12-09T15:3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622D394C939E0438115D064202EA090</vt:lpwstr>
  </property>
  <property fmtid="{D5CDD505-2E9C-101B-9397-08002B2CF9AE}" pid="3" name="IsMyDocuments">
    <vt:bool>true</vt:bool>
  </property>
</Properties>
</file>